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p_6\Dropbox\Mi PC (DESKTOP-P2DEJO2)\Documents\Paper Guinea fowl\Revised submission\"/>
    </mc:Choice>
  </mc:AlternateContent>
  <xr:revisionPtr revIDLastSave="0" documentId="13_ncr:1_{2FDF600D-6B88-4FE3-A1E7-A910BBE92685}" xr6:coauthVersionLast="45" xr6:coauthVersionMax="45" xr10:uidLastSave="{00000000-0000-0000-0000-000000000000}"/>
  <bookViews>
    <workbookView xWindow="-90" yWindow="-90" windowWidth="16180" windowHeight="8580" xr2:uid="{39DFB633-BBCC-4188-8121-E84D0D5001D6}"/>
  </bookViews>
  <sheets>
    <sheet name="Chicken histogram data points" sheetId="1" r:id="rId1"/>
    <sheet name="g. fowl histogram data point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" uniqueCount="7">
  <si>
    <t>SC1</t>
  </si>
  <si>
    <t>SC2</t>
  </si>
  <si>
    <t>SC3</t>
  </si>
  <si>
    <t>SC4</t>
  </si>
  <si>
    <t>SC5</t>
  </si>
  <si>
    <t>SC6</t>
  </si>
  <si>
    <t xml:space="preserve">MLH1 focus positions along synaptonemal complexes (SC). Distances are in micrometer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Arial Narrow"/>
      <family val="2"/>
    </font>
    <font>
      <u/>
      <sz val="10"/>
      <color theme="10"/>
      <name val="Arial Narrow"/>
      <family val="2"/>
    </font>
    <font>
      <sz val="9"/>
      <color theme="1"/>
      <name val="Arial Narrow"/>
      <family val="2"/>
    </font>
    <font>
      <sz val="10"/>
      <color theme="10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2" fontId="5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0" fontId="7" fillId="0" borderId="0" xfId="0" applyNumberFormat="1" applyFont="1" applyAlignment="1">
      <alignment vertical="center"/>
    </xf>
    <xf numFmtId="0" fontId="6" fillId="0" borderId="0" xfId="1" applyNumberFormat="1"/>
    <xf numFmtId="0" fontId="8" fillId="0" borderId="0" xfId="1" applyNumberFormat="1" applyFont="1"/>
    <xf numFmtId="0" fontId="6" fillId="0" borderId="0" xfId="1" applyNumberFormat="1" applyAlignment="1">
      <alignment vertical="center"/>
    </xf>
    <xf numFmtId="0" fontId="9" fillId="0" borderId="0" xfId="0" applyNumberFormat="1" applyFont="1" applyAlignment="1">
      <alignment vertical="center"/>
    </xf>
    <xf numFmtId="0" fontId="9" fillId="0" borderId="0" xfId="0" applyNumberFormat="1" applyFont="1" applyAlignment="1"/>
    <xf numFmtId="0" fontId="10" fillId="0" borderId="0" xfId="1" applyNumberFormat="1" applyFont="1"/>
  </cellXfs>
  <cellStyles count="2">
    <cellStyle name="Hipervínculo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D373F-DBDE-4479-89AD-545CC9D2B689}">
  <dimension ref="A1:Q1002"/>
  <sheetViews>
    <sheetView tabSelected="1" workbookViewId="0">
      <selection activeCell="I11" sqref="I11"/>
    </sheetView>
  </sheetViews>
  <sheetFormatPr baseColWidth="10" defaultRowHeight="14.75" x14ac:dyDescent="0.75"/>
  <sheetData>
    <row r="1" spans="1:17" x14ac:dyDescent="0.75">
      <c r="A1" s="2" t="s">
        <v>6</v>
      </c>
      <c r="B1" s="2"/>
      <c r="C1" s="2"/>
      <c r="D1" s="2"/>
      <c r="E1" s="2"/>
      <c r="F1" s="2"/>
      <c r="G1" s="2"/>
      <c r="H1" s="2"/>
    </row>
    <row r="2" spans="1:17" x14ac:dyDescent="0.7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17" x14ac:dyDescent="0.75">
      <c r="A3" s="5">
        <v>3.6314980000000001</v>
      </c>
      <c r="B3" s="4">
        <v>4.6888649999999998</v>
      </c>
      <c r="C3" s="4">
        <v>1.17</v>
      </c>
      <c r="D3" s="4">
        <v>0.73444810000000005</v>
      </c>
      <c r="E3" s="4">
        <v>0.55236790000000002</v>
      </c>
      <c r="F3" s="4">
        <v>3.1</v>
      </c>
      <c r="H3" s="12"/>
      <c r="I3" s="12"/>
      <c r="J3" s="12"/>
      <c r="K3" s="12"/>
      <c r="L3" s="12"/>
      <c r="M3" s="12"/>
      <c r="N3" s="12"/>
      <c r="O3" s="12"/>
      <c r="P3" s="12"/>
      <c r="Q3" s="12"/>
    </row>
    <row r="4" spans="1:17" x14ac:dyDescent="0.75">
      <c r="A4" s="5">
        <v>0.62951109999999999</v>
      </c>
      <c r="B4" s="4">
        <v>2.1783700000000001</v>
      </c>
      <c r="C4" s="4">
        <v>3.84</v>
      </c>
      <c r="D4" s="4">
        <v>0.95148469999999996</v>
      </c>
      <c r="E4" s="4">
        <v>0.4353667</v>
      </c>
      <c r="F4" s="4">
        <v>5.64</v>
      </c>
      <c r="H4" s="12"/>
      <c r="I4" s="12"/>
      <c r="J4" s="12"/>
      <c r="K4" s="12"/>
      <c r="L4" s="12"/>
      <c r="M4" s="12"/>
      <c r="N4" s="12"/>
      <c r="O4" s="12"/>
      <c r="P4" s="12"/>
      <c r="Q4" s="12"/>
    </row>
    <row r="5" spans="1:17" x14ac:dyDescent="0.75">
      <c r="A5" s="5">
        <v>1.539005</v>
      </c>
      <c r="B5" s="4">
        <v>6.6088319999999996</v>
      </c>
      <c r="C5" s="4">
        <v>10.85</v>
      </c>
      <c r="D5" s="4">
        <v>2.5978940000000001</v>
      </c>
      <c r="E5" s="4">
        <v>0.3821947</v>
      </c>
      <c r="F5" s="4">
        <v>1.1399999999999999</v>
      </c>
      <c r="H5" s="11"/>
      <c r="I5" s="11"/>
      <c r="J5" s="11"/>
      <c r="K5" s="11"/>
      <c r="L5" s="11"/>
      <c r="M5" s="11"/>
      <c r="N5" s="11"/>
      <c r="O5" s="11"/>
      <c r="P5" s="11"/>
      <c r="Q5" s="11"/>
    </row>
    <row r="6" spans="1:17" x14ac:dyDescent="0.75">
      <c r="A6" s="5">
        <v>6.9425790000000003</v>
      </c>
      <c r="B6" s="4">
        <v>0.2769895</v>
      </c>
      <c r="C6" s="4">
        <v>2.48</v>
      </c>
      <c r="D6" s="4">
        <v>1.056662</v>
      </c>
      <c r="E6" s="4">
        <v>0.31710539999999998</v>
      </c>
      <c r="F6" s="4">
        <v>5.75</v>
      </c>
      <c r="H6" s="10"/>
      <c r="I6" s="7"/>
      <c r="J6" s="7"/>
      <c r="K6" s="7"/>
      <c r="L6" s="7"/>
      <c r="M6" s="7"/>
      <c r="N6" s="7"/>
      <c r="O6" s="7"/>
      <c r="P6" s="7"/>
    </row>
    <row r="7" spans="1:17" x14ac:dyDescent="0.75">
      <c r="A7" s="5">
        <v>2.6193010000000001</v>
      </c>
      <c r="B7" s="4">
        <v>4.9727399999999999</v>
      </c>
      <c r="C7" s="4">
        <v>5.08</v>
      </c>
      <c r="D7" s="4">
        <v>0.40780650000000002</v>
      </c>
      <c r="E7" s="4">
        <v>0.43701479999999998</v>
      </c>
      <c r="F7" s="4">
        <v>1.08</v>
      </c>
      <c r="H7" s="8"/>
      <c r="I7" s="9"/>
      <c r="J7" s="13"/>
      <c r="K7" s="9"/>
      <c r="L7" s="9"/>
      <c r="M7" s="9"/>
      <c r="N7" s="9"/>
      <c r="O7" s="9"/>
      <c r="P7" s="9"/>
    </row>
    <row r="8" spans="1:17" x14ac:dyDescent="0.75">
      <c r="A8" s="5">
        <v>0.55610499999999996</v>
      </c>
      <c r="B8" s="4">
        <v>2.5890819999999999</v>
      </c>
      <c r="C8" s="4">
        <v>12.51</v>
      </c>
      <c r="D8" s="4">
        <v>2.2977630000000002</v>
      </c>
      <c r="E8" s="4">
        <v>0.51941939999999998</v>
      </c>
      <c r="F8" s="4">
        <v>3.85</v>
      </c>
    </row>
    <row r="9" spans="1:17" x14ac:dyDescent="0.75">
      <c r="A9" s="5">
        <v>9.9028779999999994</v>
      </c>
      <c r="B9" s="4">
        <v>0.81211259999999996</v>
      </c>
      <c r="C9" s="4">
        <v>15.44</v>
      </c>
      <c r="D9" s="4">
        <v>0.83480010000000004</v>
      </c>
      <c r="E9" s="4">
        <v>0.22837099999999999</v>
      </c>
      <c r="F9" s="4">
        <v>1.1399999999999999</v>
      </c>
    </row>
    <row r="10" spans="1:17" x14ac:dyDescent="0.75">
      <c r="A10" s="5">
        <v>3.615564</v>
      </c>
      <c r="B10" s="4">
        <v>2.677997</v>
      </c>
      <c r="C10" s="4">
        <v>1.1499999999999999</v>
      </c>
      <c r="D10" s="4">
        <v>1.7244139999999999</v>
      </c>
      <c r="E10" s="4">
        <v>0.46812700000000002</v>
      </c>
      <c r="F10" s="4">
        <v>5.31</v>
      </c>
    </row>
    <row r="11" spans="1:17" x14ac:dyDescent="0.75">
      <c r="A11" s="5">
        <v>3.0994069999999998</v>
      </c>
      <c r="B11" s="4">
        <v>5.9695220000000004</v>
      </c>
      <c r="C11" s="4">
        <v>2.93</v>
      </c>
      <c r="D11" s="4">
        <v>0.96305560000000001</v>
      </c>
      <c r="E11" s="4">
        <v>0.28866999999999998</v>
      </c>
      <c r="F11" s="4">
        <v>1.23</v>
      </c>
    </row>
    <row r="12" spans="1:17" x14ac:dyDescent="0.75">
      <c r="A12" s="5">
        <v>10.6808</v>
      </c>
      <c r="B12" s="4">
        <v>0.35792829999999998</v>
      </c>
      <c r="C12" s="4">
        <v>6.24</v>
      </c>
      <c r="D12" s="4">
        <v>1.0167459999999999</v>
      </c>
      <c r="E12" s="4">
        <v>0.54838330000000002</v>
      </c>
      <c r="F12" s="4">
        <v>4.91</v>
      </c>
    </row>
    <row r="13" spans="1:17" x14ac:dyDescent="0.75">
      <c r="A13" s="5">
        <v>9.4311159999999994</v>
      </c>
      <c r="B13" s="4">
        <v>2.6282109999999999</v>
      </c>
      <c r="C13" s="4">
        <v>8.4499999999999993</v>
      </c>
      <c r="D13" s="4">
        <v>2.6483349999999999</v>
      </c>
      <c r="E13" s="4">
        <v>0.41647149999999999</v>
      </c>
      <c r="F13" s="4">
        <v>1.26</v>
      </c>
    </row>
    <row r="14" spans="1:17" x14ac:dyDescent="0.75">
      <c r="A14" s="5">
        <v>6.3026689999999999</v>
      </c>
      <c r="B14" s="4">
        <v>7.192812</v>
      </c>
      <c r="C14" s="4">
        <v>12.14</v>
      </c>
      <c r="D14" s="4">
        <v>0.81089820000000001</v>
      </c>
      <c r="E14" s="4">
        <v>0.56141529999999995</v>
      </c>
      <c r="F14" s="4">
        <v>5.5</v>
      </c>
    </row>
    <row r="15" spans="1:17" x14ac:dyDescent="0.75">
      <c r="A15" s="5">
        <v>4.496715</v>
      </c>
      <c r="B15" s="4">
        <v>6.2342029999999999</v>
      </c>
      <c r="C15" s="4">
        <v>15</v>
      </c>
      <c r="D15" s="4">
        <v>2.6236429999999999</v>
      </c>
      <c r="E15" s="4">
        <v>0.35757100000000003</v>
      </c>
      <c r="F15" s="4">
        <v>1.7</v>
      </c>
    </row>
    <row r="16" spans="1:17" x14ac:dyDescent="0.75">
      <c r="A16" s="5">
        <v>0.64821859999999998</v>
      </c>
      <c r="B16" s="4">
        <v>4.4257540000000004</v>
      </c>
      <c r="C16" s="4">
        <v>1.21</v>
      </c>
      <c r="D16" s="4">
        <v>0.58770180000000005</v>
      </c>
      <c r="E16" s="4">
        <v>0.25325219999999998</v>
      </c>
      <c r="F16" s="4">
        <v>6.06</v>
      </c>
    </row>
    <row r="17" spans="1:6" x14ac:dyDescent="0.75">
      <c r="A17" s="5">
        <v>10.266859999999999</v>
      </c>
      <c r="B17" s="4">
        <v>2.3240980000000002</v>
      </c>
      <c r="C17" s="4">
        <v>3.36</v>
      </c>
      <c r="D17" s="4">
        <v>1.9719800000000001</v>
      </c>
      <c r="E17" s="4">
        <v>0.17084369999999999</v>
      </c>
      <c r="F17" s="4">
        <v>1.03</v>
      </c>
    </row>
    <row r="18" spans="1:6" x14ac:dyDescent="0.75">
      <c r="A18" s="5">
        <v>7.4786489999999999</v>
      </c>
      <c r="B18" s="4">
        <v>6.1162150000000004</v>
      </c>
      <c r="C18" s="4">
        <v>5.37</v>
      </c>
      <c r="D18" s="4">
        <v>0.69723690000000005</v>
      </c>
      <c r="E18" s="4">
        <v>0.27415060000000002</v>
      </c>
      <c r="F18" s="4">
        <v>4.16</v>
      </c>
    </row>
    <row r="19" spans="1:6" x14ac:dyDescent="0.75">
      <c r="A19" s="5">
        <v>4.2717660000000004</v>
      </c>
      <c r="B19" s="4">
        <v>3.9145590000000001</v>
      </c>
      <c r="C19" s="4">
        <v>9.74</v>
      </c>
      <c r="D19" s="4">
        <v>1.9501280000000001</v>
      </c>
      <c r="E19" s="4">
        <v>0.66671230000000004</v>
      </c>
      <c r="F19" s="4">
        <v>1.1499999999999999</v>
      </c>
    </row>
    <row r="20" spans="1:6" x14ac:dyDescent="0.75">
      <c r="A20" s="5">
        <v>1.274143</v>
      </c>
      <c r="B20" s="4">
        <v>0.52468029999999999</v>
      </c>
      <c r="C20" s="4">
        <v>13.86</v>
      </c>
      <c r="D20" s="4">
        <v>2.575942</v>
      </c>
      <c r="E20" s="4">
        <v>0.27062380000000003</v>
      </c>
      <c r="F20" s="4">
        <v>3.7</v>
      </c>
    </row>
    <row r="21" spans="1:6" x14ac:dyDescent="0.75">
      <c r="A21" s="5">
        <v>8.9419029999999999</v>
      </c>
      <c r="B21" s="4">
        <v>6.7258440000000004</v>
      </c>
      <c r="C21" s="4">
        <v>15.2</v>
      </c>
      <c r="D21" s="4">
        <v>0.7138177</v>
      </c>
      <c r="E21" s="4">
        <v>0.51498120000000003</v>
      </c>
      <c r="F21" s="4">
        <v>1.03</v>
      </c>
    </row>
    <row r="22" spans="1:6" x14ac:dyDescent="0.75">
      <c r="A22" s="5">
        <v>6.6681999999999997</v>
      </c>
      <c r="B22" s="4">
        <v>0.3686662</v>
      </c>
      <c r="C22" s="4">
        <v>2.2999999999999998</v>
      </c>
      <c r="D22" s="4">
        <v>0.27133770000000001</v>
      </c>
      <c r="E22" s="4">
        <v>0.52482790000000001</v>
      </c>
      <c r="F22" s="4">
        <v>4.1500000000000004</v>
      </c>
    </row>
    <row r="23" spans="1:6" x14ac:dyDescent="0.75">
      <c r="A23" s="5">
        <v>4.9417400000000002</v>
      </c>
      <c r="B23" s="4">
        <v>0.2650959</v>
      </c>
      <c r="C23" s="4">
        <v>4.93</v>
      </c>
      <c r="D23" s="4">
        <v>0.98835759999999995</v>
      </c>
      <c r="E23" s="4">
        <v>0.41676150000000001</v>
      </c>
      <c r="F23" s="4">
        <v>1.86</v>
      </c>
    </row>
    <row r="24" spans="1:6" x14ac:dyDescent="0.75">
      <c r="A24" s="5">
        <v>0.81928409999999996</v>
      </c>
      <c r="B24" s="4">
        <v>7.1324339999999999</v>
      </c>
      <c r="C24" s="4">
        <v>9.31</v>
      </c>
      <c r="D24" s="4">
        <v>0.8175152</v>
      </c>
      <c r="E24" s="4">
        <v>0.6777647</v>
      </c>
      <c r="F24" s="4">
        <v>5.72</v>
      </c>
    </row>
    <row r="25" spans="1:6" x14ac:dyDescent="0.75">
      <c r="A25" s="5">
        <v>8.3171339999999994</v>
      </c>
      <c r="B25" s="4">
        <v>2.0290680000000001</v>
      </c>
      <c r="C25" s="4">
        <v>10.33</v>
      </c>
      <c r="D25" s="4">
        <v>1.1614530000000001</v>
      </c>
      <c r="E25" s="4">
        <v>0.32184360000000001</v>
      </c>
      <c r="F25" s="4">
        <v>3.49</v>
      </c>
    </row>
    <row r="26" spans="1:6" x14ac:dyDescent="0.75">
      <c r="A26" s="5">
        <v>7.7979260000000004</v>
      </c>
      <c r="B26" s="4">
        <v>6.3657469999999998</v>
      </c>
      <c r="C26" s="4">
        <v>15.46</v>
      </c>
      <c r="D26" s="4">
        <v>0.99920109999999995</v>
      </c>
      <c r="E26" s="4">
        <v>1.32</v>
      </c>
      <c r="F26" s="4">
        <v>1.4</v>
      </c>
    </row>
    <row r="27" spans="1:6" x14ac:dyDescent="0.75">
      <c r="A27" s="5">
        <v>4.3452039999999998</v>
      </c>
      <c r="B27" s="4">
        <v>1.150622</v>
      </c>
      <c r="C27" s="4">
        <v>0.9</v>
      </c>
      <c r="D27" s="4">
        <v>2.3382230000000002</v>
      </c>
      <c r="E27" s="4">
        <v>8</v>
      </c>
      <c r="F27" s="4">
        <v>4.54</v>
      </c>
    </row>
    <row r="28" spans="1:6" x14ac:dyDescent="0.75">
      <c r="A28" s="5">
        <v>0.77332509999999999</v>
      </c>
      <c r="B28" s="4">
        <v>2.7947470000000001</v>
      </c>
      <c r="C28" s="4">
        <v>4.4800000000000004</v>
      </c>
      <c r="D28" s="4">
        <v>1.945554</v>
      </c>
      <c r="E28" s="4">
        <v>10.28</v>
      </c>
      <c r="F28" s="4">
        <v>0.81</v>
      </c>
    </row>
    <row r="29" spans="1:6" x14ac:dyDescent="0.75">
      <c r="A29" s="5">
        <v>7.0149359999999996</v>
      </c>
      <c r="B29" s="4">
        <v>0.29931449999999998</v>
      </c>
      <c r="C29" s="4">
        <v>7.23</v>
      </c>
      <c r="D29" s="4">
        <v>0.4730702</v>
      </c>
      <c r="E29" s="4">
        <v>2.37</v>
      </c>
      <c r="F29" s="4">
        <v>1.89</v>
      </c>
    </row>
    <row r="30" spans="1:6" x14ac:dyDescent="0.75">
      <c r="A30" s="5">
        <v>2.5417719999999999</v>
      </c>
      <c r="B30" s="4">
        <v>4.4275310000000001</v>
      </c>
      <c r="C30" s="4">
        <v>10.48</v>
      </c>
      <c r="D30" s="4">
        <v>2.1304630000000002</v>
      </c>
      <c r="E30" s="4">
        <v>4.71</v>
      </c>
      <c r="F30" s="4">
        <v>5.29</v>
      </c>
    </row>
    <row r="31" spans="1:6" x14ac:dyDescent="0.75">
      <c r="A31" s="5">
        <v>0.52772589999999997</v>
      </c>
      <c r="B31" s="4">
        <v>6.7678830000000003</v>
      </c>
      <c r="C31" s="4">
        <v>14.64</v>
      </c>
      <c r="D31" s="4">
        <v>0.59046160000000003</v>
      </c>
      <c r="E31" s="4">
        <v>2.89</v>
      </c>
      <c r="F31" s="4">
        <v>0.56999999999999995</v>
      </c>
    </row>
    <row r="32" spans="1:6" x14ac:dyDescent="0.75">
      <c r="A32" s="5">
        <v>0.31857160000000001</v>
      </c>
      <c r="B32" s="4">
        <v>2.57179</v>
      </c>
      <c r="C32" s="4">
        <v>1.48</v>
      </c>
      <c r="D32" s="4">
        <v>1.1344970000000001</v>
      </c>
      <c r="E32" s="4">
        <v>5.26</v>
      </c>
      <c r="F32" s="4">
        <v>2.79</v>
      </c>
    </row>
    <row r="33" spans="1:6" x14ac:dyDescent="0.75">
      <c r="A33" s="5">
        <v>1.9019250000000001</v>
      </c>
      <c r="B33" s="4">
        <v>4.5747900000000001</v>
      </c>
      <c r="C33" s="4">
        <v>2.6</v>
      </c>
      <c r="D33" s="4">
        <v>0.87904499999999997</v>
      </c>
      <c r="E33" s="4">
        <v>8.2100000000000009</v>
      </c>
      <c r="F33" s="4">
        <v>5.91</v>
      </c>
    </row>
    <row r="34" spans="1:6" x14ac:dyDescent="0.75">
      <c r="A34" s="5">
        <v>7.5522679999999998</v>
      </c>
      <c r="B34" s="4">
        <v>0.36175400000000002</v>
      </c>
      <c r="C34" s="4">
        <v>8.3000000000000007</v>
      </c>
      <c r="D34" s="4">
        <v>0.55122499999999997</v>
      </c>
      <c r="E34" s="4">
        <v>9.85</v>
      </c>
      <c r="F34" s="4">
        <v>1.3</v>
      </c>
    </row>
    <row r="35" spans="1:6" x14ac:dyDescent="0.75">
      <c r="A35" s="5">
        <v>9.6588259999999995</v>
      </c>
      <c r="B35" s="4">
        <v>3.8763909999999999</v>
      </c>
      <c r="C35" s="4">
        <v>15.26</v>
      </c>
      <c r="D35" s="4">
        <v>0.99416139999999997</v>
      </c>
      <c r="E35" s="4">
        <v>1.74</v>
      </c>
      <c r="F35" s="4">
        <v>4.6900000000000004</v>
      </c>
    </row>
    <row r="36" spans="1:6" x14ac:dyDescent="0.75">
      <c r="A36" s="5">
        <v>2.6388449999999999</v>
      </c>
      <c r="B36" s="4">
        <v>6.570767</v>
      </c>
      <c r="C36" s="4">
        <v>1.37</v>
      </c>
      <c r="D36" s="4">
        <v>0.51997329999999997</v>
      </c>
      <c r="E36" s="4">
        <v>3.09</v>
      </c>
      <c r="F36" s="4">
        <v>4.47</v>
      </c>
    </row>
    <row r="37" spans="1:6" x14ac:dyDescent="0.75">
      <c r="A37" s="5">
        <v>6.5576470000000002</v>
      </c>
      <c r="B37" s="4">
        <v>0.83237950000000005</v>
      </c>
      <c r="C37" s="4">
        <v>5.17</v>
      </c>
      <c r="D37" s="4">
        <v>1.6075200000000001</v>
      </c>
      <c r="E37" s="4">
        <v>5.47</v>
      </c>
      <c r="F37" s="4">
        <v>1.22</v>
      </c>
    </row>
    <row r="38" spans="1:6" x14ac:dyDescent="0.75">
      <c r="A38" s="5">
        <v>8.5442780000000003</v>
      </c>
      <c r="B38" s="4">
        <v>3.796001</v>
      </c>
      <c r="C38" s="4">
        <v>8.32</v>
      </c>
      <c r="D38" s="4">
        <v>1.044495</v>
      </c>
      <c r="E38" s="4">
        <v>9.17</v>
      </c>
      <c r="F38" s="4">
        <v>5.5</v>
      </c>
    </row>
    <row r="39" spans="1:6" x14ac:dyDescent="0.75">
      <c r="A39" s="5">
        <v>1.845801</v>
      </c>
      <c r="B39" s="4">
        <v>6.624968</v>
      </c>
      <c r="C39" s="4">
        <v>12.54</v>
      </c>
      <c r="D39" s="4">
        <v>2.264751</v>
      </c>
      <c r="E39" s="4">
        <v>3.97</v>
      </c>
      <c r="F39" s="4">
        <v>1.1100000000000001</v>
      </c>
    </row>
    <row r="40" spans="1:6" x14ac:dyDescent="0.75">
      <c r="A40" s="5">
        <v>5.6156779999999999</v>
      </c>
      <c r="B40" s="4">
        <v>0.56486590000000003</v>
      </c>
      <c r="C40" s="4">
        <v>14.88</v>
      </c>
      <c r="D40" s="4">
        <v>2.7144900000000001</v>
      </c>
      <c r="E40" s="4">
        <v>7.14</v>
      </c>
      <c r="F40" s="4">
        <v>5.54</v>
      </c>
    </row>
    <row r="41" spans="1:6" x14ac:dyDescent="0.75">
      <c r="A41" s="5">
        <v>8.8767420000000001</v>
      </c>
      <c r="B41" s="4">
        <v>3.9135499999999999</v>
      </c>
      <c r="C41" s="4">
        <v>1.1599999999999999</v>
      </c>
      <c r="D41" s="4">
        <v>0.96332479999999998</v>
      </c>
      <c r="E41" s="4">
        <v>9.7100000000000009</v>
      </c>
      <c r="F41" s="4">
        <v>1.27</v>
      </c>
    </row>
    <row r="42" spans="1:6" x14ac:dyDescent="0.75">
      <c r="A42" s="5">
        <v>10.23911</v>
      </c>
      <c r="B42" s="4">
        <v>6.5461109999999998</v>
      </c>
      <c r="C42" s="4">
        <v>3.17</v>
      </c>
      <c r="D42" s="4">
        <v>0.2461518</v>
      </c>
      <c r="E42" s="4">
        <v>1.4</v>
      </c>
      <c r="F42" s="4">
        <v>5.64</v>
      </c>
    </row>
    <row r="43" spans="1:6" x14ac:dyDescent="0.75">
      <c r="A43" s="5">
        <v>0.75640759999999996</v>
      </c>
      <c r="B43" s="4">
        <v>1.198761</v>
      </c>
      <c r="C43" s="4">
        <v>6.41</v>
      </c>
      <c r="D43" s="4">
        <v>2.4174929999999999</v>
      </c>
      <c r="E43" s="4">
        <v>3.96</v>
      </c>
      <c r="F43" s="4">
        <v>0.8</v>
      </c>
    </row>
    <row r="44" spans="1:6" x14ac:dyDescent="0.75">
      <c r="A44" s="5">
        <v>4.6973399999999996</v>
      </c>
      <c r="B44" s="4">
        <v>4.2060529999999998</v>
      </c>
      <c r="C44" s="4">
        <v>8.59</v>
      </c>
      <c r="D44" s="4">
        <v>1.923106</v>
      </c>
      <c r="E44" s="4">
        <v>8.4</v>
      </c>
      <c r="F44" s="4">
        <v>4.17</v>
      </c>
    </row>
    <row r="45" spans="1:6" x14ac:dyDescent="0.75">
      <c r="A45" s="5">
        <v>7.6689509999999999</v>
      </c>
      <c r="B45" s="4">
        <v>7.030354</v>
      </c>
      <c r="C45" s="4">
        <v>12.16</v>
      </c>
      <c r="D45" s="4">
        <v>2.140228</v>
      </c>
      <c r="E45" s="4">
        <v>10.26</v>
      </c>
      <c r="F45" s="4">
        <v>0.89</v>
      </c>
    </row>
    <row r="46" spans="1:6" x14ac:dyDescent="0.75">
      <c r="A46" s="5">
        <v>4.0929260000000003</v>
      </c>
      <c r="B46" s="4">
        <v>1.3359810000000001</v>
      </c>
      <c r="C46" s="4">
        <v>15.08</v>
      </c>
      <c r="D46" s="4">
        <v>0.41663689999999998</v>
      </c>
      <c r="E46" s="4">
        <v>2.6</v>
      </c>
      <c r="F46" s="4">
        <v>5.64</v>
      </c>
    </row>
    <row r="47" spans="1:6" x14ac:dyDescent="0.75">
      <c r="A47" s="5">
        <v>8.7421260000000007</v>
      </c>
      <c r="B47" s="4">
        <v>3.2118370000000001</v>
      </c>
      <c r="C47" s="4">
        <v>1</v>
      </c>
      <c r="D47" s="4">
        <v>0.53491869999999997</v>
      </c>
      <c r="E47" s="4">
        <v>6.1</v>
      </c>
      <c r="F47" s="4">
        <v>1.96</v>
      </c>
    </row>
    <row r="48" spans="1:6" x14ac:dyDescent="0.75">
      <c r="A48" s="5">
        <v>10.08067</v>
      </c>
      <c r="B48" s="4">
        <v>6.4717779999999996</v>
      </c>
      <c r="C48" s="4">
        <v>3.89</v>
      </c>
      <c r="D48" s="4">
        <v>2.0857230000000002</v>
      </c>
      <c r="E48" s="4">
        <v>9.25</v>
      </c>
      <c r="F48" s="4">
        <v>6.08</v>
      </c>
    </row>
    <row r="49" spans="1:6" x14ac:dyDescent="0.75">
      <c r="A49" s="5">
        <v>0.19205140000000001</v>
      </c>
      <c r="B49" s="4">
        <v>0.68561150000000004</v>
      </c>
      <c r="C49" s="4">
        <v>6.76</v>
      </c>
      <c r="D49" s="4">
        <v>0.99532770000000004</v>
      </c>
      <c r="E49" s="4">
        <v>1.83</v>
      </c>
      <c r="F49" s="4">
        <v>1.03</v>
      </c>
    </row>
    <row r="50" spans="1:6" x14ac:dyDescent="0.75">
      <c r="A50" s="5">
        <v>2.9136329999999999</v>
      </c>
      <c r="B50" s="4">
        <v>3.470834</v>
      </c>
      <c r="C50" s="4">
        <v>10.73</v>
      </c>
      <c r="D50" s="4">
        <v>0.99660349999999998</v>
      </c>
      <c r="E50" s="4">
        <v>6.18</v>
      </c>
      <c r="F50" s="4">
        <v>5</v>
      </c>
    </row>
    <row r="51" spans="1:6" x14ac:dyDescent="0.75">
      <c r="A51" s="5">
        <v>8.7893860000000004</v>
      </c>
      <c r="B51" s="4">
        <v>6.6008250000000004</v>
      </c>
      <c r="C51" s="4">
        <v>1.43</v>
      </c>
      <c r="D51" s="4">
        <v>1.05101</v>
      </c>
      <c r="E51" s="4">
        <v>9.08</v>
      </c>
      <c r="F51" s="4">
        <v>1.37</v>
      </c>
    </row>
    <row r="52" spans="1:6" x14ac:dyDescent="0.75">
      <c r="A52" s="5">
        <v>10.8344</v>
      </c>
      <c r="B52" s="4">
        <v>1.9574780000000001</v>
      </c>
      <c r="C52" s="4">
        <v>3.16</v>
      </c>
      <c r="D52" s="4">
        <v>1.2818639999999999</v>
      </c>
      <c r="E52" s="4">
        <v>3.08</v>
      </c>
      <c r="F52" s="4">
        <v>5.52</v>
      </c>
    </row>
    <row r="53" spans="1:6" x14ac:dyDescent="0.75">
      <c r="A53" s="5">
        <v>0.95254709999999998</v>
      </c>
      <c r="B53" s="4">
        <v>5.3533330000000001</v>
      </c>
      <c r="C53" s="4">
        <v>8.93</v>
      </c>
      <c r="D53" s="4">
        <v>2.5925240000000001</v>
      </c>
      <c r="E53" s="4">
        <v>5.4</v>
      </c>
      <c r="F53" s="4">
        <v>1.17</v>
      </c>
    </row>
    <row r="54" spans="1:6" x14ac:dyDescent="0.75">
      <c r="A54" s="5">
        <v>4.7776750000000003</v>
      </c>
      <c r="B54" s="4">
        <v>0.42492370000000002</v>
      </c>
      <c r="C54" s="4">
        <v>12.52</v>
      </c>
      <c r="D54" s="4">
        <v>0.66062169999999998</v>
      </c>
      <c r="E54" s="4">
        <v>8.07</v>
      </c>
      <c r="F54" s="4">
        <v>5.38</v>
      </c>
    </row>
    <row r="55" spans="1:6" x14ac:dyDescent="0.75">
      <c r="A55" s="5">
        <v>8.2776779999999999</v>
      </c>
      <c r="B55" s="4">
        <v>5.2076779999999996</v>
      </c>
      <c r="C55" s="4">
        <v>15.55</v>
      </c>
      <c r="D55" s="4">
        <v>0.44746320000000001</v>
      </c>
      <c r="E55" s="4">
        <v>9.83</v>
      </c>
      <c r="F55" s="4">
        <v>1.76</v>
      </c>
    </row>
    <row r="56" spans="1:6" x14ac:dyDescent="0.75">
      <c r="A56" s="5">
        <v>0.64296640000000005</v>
      </c>
      <c r="B56" s="4">
        <v>0.3521685</v>
      </c>
      <c r="C56" s="4">
        <v>1.89</v>
      </c>
      <c r="D56" s="4">
        <v>1.4987740000000001</v>
      </c>
      <c r="E56" s="4">
        <v>3.71</v>
      </c>
      <c r="F56" s="4">
        <v>4.79</v>
      </c>
    </row>
    <row r="57" spans="1:6" x14ac:dyDescent="0.75">
      <c r="A57" s="5">
        <v>7.0158610000000001</v>
      </c>
      <c r="B57" s="4">
        <v>4.8595110000000004</v>
      </c>
      <c r="C57" s="4">
        <v>3.55</v>
      </c>
      <c r="D57" s="4">
        <v>1.232669</v>
      </c>
      <c r="E57" s="4">
        <v>7.61</v>
      </c>
      <c r="F57" s="4">
        <v>1.52</v>
      </c>
    </row>
    <row r="58" spans="1:6" x14ac:dyDescent="0.75">
      <c r="A58" s="5">
        <v>8.3986099999999997</v>
      </c>
      <c r="B58" s="4">
        <v>6.7089379999999998</v>
      </c>
      <c r="C58" s="4">
        <v>5.51</v>
      </c>
      <c r="D58" s="4">
        <v>1.471946</v>
      </c>
      <c r="E58" s="4">
        <v>8.9600000000000009</v>
      </c>
      <c r="F58" s="4">
        <v>5.82</v>
      </c>
    </row>
    <row r="59" spans="1:6" x14ac:dyDescent="0.75">
      <c r="A59" s="5">
        <v>11.12941</v>
      </c>
      <c r="B59" s="4">
        <v>0.29518450000000002</v>
      </c>
      <c r="C59" s="4">
        <v>9.3000000000000007</v>
      </c>
      <c r="D59" s="4">
        <v>2.3736929999999998</v>
      </c>
      <c r="E59" s="4">
        <v>1.35</v>
      </c>
      <c r="F59" s="4">
        <v>1.37</v>
      </c>
    </row>
    <row r="60" spans="1:6" x14ac:dyDescent="0.75">
      <c r="A60" s="5">
        <v>0.67384180000000005</v>
      </c>
      <c r="B60" s="4">
        <v>3.1504750000000001</v>
      </c>
      <c r="C60" s="4">
        <v>12.8</v>
      </c>
      <c r="D60" s="4">
        <v>1.2591779999999999</v>
      </c>
      <c r="E60" s="4">
        <v>3.28</v>
      </c>
      <c r="F60" s="4">
        <v>3.45</v>
      </c>
    </row>
    <row r="61" spans="1:6" x14ac:dyDescent="0.75">
      <c r="A61" s="5">
        <v>3.181559</v>
      </c>
      <c r="B61" s="4">
        <v>5.2991000000000001</v>
      </c>
      <c r="C61" s="4">
        <v>15.33</v>
      </c>
      <c r="D61" s="4">
        <v>0.4484611</v>
      </c>
      <c r="E61" s="4">
        <v>7.8</v>
      </c>
      <c r="F61" s="4">
        <v>5.17</v>
      </c>
    </row>
    <row r="62" spans="1:6" x14ac:dyDescent="0.75">
      <c r="A62" s="5">
        <v>6.1096880000000002</v>
      </c>
      <c r="B62" s="4">
        <v>0.86774410000000002</v>
      </c>
      <c r="C62" s="4">
        <v>0.78</v>
      </c>
      <c r="D62" s="4">
        <v>0.64197680000000001</v>
      </c>
      <c r="E62" s="4">
        <v>9.57</v>
      </c>
      <c r="F62" s="4">
        <v>1.73</v>
      </c>
    </row>
    <row r="63" spans="1:6" x14ac:dyDescent="0.75">
      <c r="A63" s="5">
        <v>7.7714270000000001</v>
      </c>
      <c r="B63" s="4">
        <v>4.1727210000000001</v>
      </c>
      <c r="C63" s="4">
        <v>2.25</v>
      </c>
      <c r="D63" s="4">
        <v>1.211179</v>
      </c>
      <c r="E63" s="4">
        <v>1.72</v>
      </c>
      <c r="F63" s="4">
        <v>5.67</v>
      </c>
    </row>
    <row r="64" spans="1:6" x14ac:dyDescent="0.75">
      <c r="A64" s="5">
        <v>8.9112740000000006</v>
      </c>
      <c r="B64" s="4">
        <v>0.48688039999999999</v>
      </c>
      <c r="C64" s="4">
        <v>4.82</v>
      </c>
      <c r="D64" s="4">
        <v>2.373551</v>
      </c>
      <c r="E64" s="4">
        <v>3.72</v>
      </c>
      <c r="F64" s="4">
        <v>1.22</v>
      </c>
    </row>
    <row r="65" spans="1:6" x14ac:dyDescent="0.75">
      <c r="A65" s="5">
        <v>1.5728120000000001</v>
      </c>
      <c r="B65" s="4">
        <v>3.326308</v>
      </c>
      <c r="C65" s="4">
        <v>9.7899999999999991</v>
      </c>
      <c r="D65" s="4">
        <v>0.64499379999999995</v>
      </c>
      <c r="E65" s="4">
        <v>7.83</v>
      </c>
      <c r="F65" s="4">
        <v>1.74</v>
      </c>
    </row>
    <row r="66" spans="1:6" x14ac:dyDescent="0.75">
      <c r="A66" s="5">
        <v>3.3144589999999998</v>
      </c>
      <c r="B66" s="4">
        <v>6.0186599999999997</v>
      </c>
      <c r="C66" s="4">
        <v>16.12</v>
      </c>
      <c r="D66" s="4">
        <v>1.9576199999999999</v>
      </c>
      <c r="E66" s="4">
        <v>9.2899999999999991</v>
      </c>
      <c r="F66" s="4">
        <v>5.89</v>
      </c>
    </row>
    <row r="67" spans="1:6" x14ac:dyDescent="0.75">
      <c r="A67" s="5">
        <v>7.5832819999999996</v>
      </c>
      <c r="B67" s="4">
        <v>6.856954</v>
      </c>
      <c r="C67" s="4">
        <v>2.57</v>
      </c>
      <c r="D67" s="4">
        <v>0.56729320000000005</v>
      </c>
      <c r="E67" s="4">
        <v>2.73</v>
      </c>
      <c r="F67" s="4">
        <v>1.17</v>
      </c>
    </row>
    <row r="68" spans="1:6" x14ac:dyDescent="0.75">
      <c r="A68" s="5">
        <v>0.93874259999999998</v>
      </c>
      <c r="B68" s="4">
        <v>1.73647</v>
      </c>
      <c r="C68" s="4">
        <v>5.92</v>
      </c>
      <c r="D68" s="4">
        <v>1.168736</v>
      </c>
      <c r="E68" s="4">
        <v>7.83</v>
      </c>
      <c r="F68" s="4">
        <v>5.27</v>
      </c>
    </row>
    <row r="69" spans="1:6" x14ac:dyDescent="0.75">
      <c r="A69" s="5">
        <v>5.1610779999999998</v>
      </c>
      <c r="B69" s="4">
        <v>5.7523390000000001</v>
      </c>
      <c r="C69" s="4">
        <v>11.17</v>
      </c>
      <c r="D69" s="4">
        <v>1.9150229999999999</v>
      </c>
      <c r="E69" s="4">
        <v>9.1300000000000008</v>
      </c>
      <c r="F69" s="4">
        <v>1.06</v>
      </c>
    </row>
    <row r="70" spans="1:6" x14ac:dyDescent="0.75">
      <c r="A70" s="5">
        <v>8.5893750000000004</v>
      </c>
      <c r="B70" s="4">
        <v>0.3869821</v>
      </c>
      <c r="C70" s="4">
        <v>14.94</v>
      </c>
      <c r="D70" s="4">
        <v>1.002966</v>
      </c>
      <c r="E70" s="4">
        <v>8.4</v>
      </c>
      <c r="F70" s="4">
        <v>5.98</v>
      </c>
    </row>
    <row r="71" spans="1:6" x14ac:dyDescent="0.75">
      <c r="A71" s="5">
        <v>9.3660040000000002</v>
      </c>
      <c r="B71" s="4">
        <v>3.9603079999999999</v>
      </c>
      <c r="C71" s="4">
        <v>6.2</v>
      </c>
      <c r="D71" s="4">
        <v>1.237487</v>
      </c>
      <c r="E71" s="4">
        <v>3.54</v>
      </c>
      <c r="F71" s="4">
        <v>2.21</v>
      </c>
    </row>
    <row r="72" spans="1:6" x14ac:dyDescent="0.75">
      <c r="A72" s="5">
        <v>0.77304930000000005</v>
      </c>
      <c r="B72" s="4">
        <v>7.2113709999999998</v>
      </c>
      <c r="C72" s="4">
        <v>13.26</v>
      </c>
      <c r="D72" s="4">
        <v>1.339019</v>
      </c>
      <c r="E72" s="4">
        <v>9.94</v>
      </c>
      <c r="F72" s="4">
        <v>5.76</v>
      </c>
    </row>
    <row r="73" spans="1:6" x14ac:dyDescent="0.75">
      <c r="A73" s="5">
        <v>7.193079</v>
      </c>
      <c r="B73" s="4">
        <v>1.0425489999999999</v>
      </c>
      <c r="C73" s="4">
        <v>15.92</v>
      </c>
      <c r="D73" s="4">
        <v>1.976048</v>
      </c>
      <c r="E73" s="4">
        <v>1.6</v>
      </c>
      <c r="F73" s="4">
        <v>1.19</v>
      </c>
    </row>
    <row r="74" spans="1:6" x14ac:dyDescent="0.75">
      <c r="A74" s="5">
        <v>9.9355659999999997</v>
      </c>
      <c r="B74" s="4">
        <v>4.2599450000000001</v>
      </c>
      <c r="C74" s="4">
        <v>1.1399999999999999</v>
      </c>
      <c r="D74" s="4">
        <v>1.9542619999999999</v>
      </c>
      <c r="E74" s="4">
        <v>6.37</v>
      </c>
      <c r="F74" s="4">
        <v>5.12</v>
      </c>
    </row>
    <row r="75" spans="1:6" x14ac:dyDescent="0.75">
      <c r="A75" s="5">
        <v>1.1298779999999999</v>
      </c>
      <c r="B75" s="4">
        <v>2.260383</v>
      </c>
      <c r="C75" s="4">
        <v>5.31</v>
      </c>
      <c r="D75" s="4">
        <v>0.69558220000000004</v>
      </c>
      <c r="E75" s="4">
        <v>8.32</v>
      </c>
      <c r="F75" s="4">
        <v>1.5</v>
      </c>
    </row>
    <row r="76" spans="1:6" x14ac:dyDescent="0.75">
      <c r="A76" s="5">
        <v>5.9136290000000002</v>
      </c>
      <c r="B76" s="4">
        <v>5.0508220000000001</v>
      </c>
      <c r="C76" s="4">
        <v>8.39</v>
      </c>
      <c r="D76" s="4">
        <v>1.809401</v>
      </c>
      <c r="E76" s="4">
        <v>2.85</v>
      </c>
      <c r="F76" s="4">
        <v>4.16</v>
      </c>
    </row>
    <row r="77" spans="1:6" x14ac:dyDescent="0.75">
      <c r="A77" s="5">
        <v>7.8366179999999996</v>
      </c>
      <c r="B77" s="4">
        <v>6.295928</v>
      </c>
      <c r="C77" s="4">
        <v>15.26</v>
      </c>
      <c r="D77" s="4">
        <v>0.93996860000000004</v>
      </c>
      <c r="E77" s="4">
        <v>5.44</v>
      </c>
      <c r="F77" s="4">
        <v>0.99</v>
      </c>
    </row>
    <row r="78" spans="1:6" x14ac:dyDescent="0.75">
      <c r="A78" s="5">
        <v>0.55985079999999998</v>
      </c>
      <c r="B78" s="4">
        <v>3.519701</v>
      </c>
      <c r="C78" s="4">
        <v>2.21</v>
      </c>
      <c r="D78" s="4">
        <v>1.5116400000000001</v>
      </c>
      <c r="E78" s="4">
        <v>10.119999999999999</v>
      </c>
      <c r="F78" s="4">
        <v>4.1500000000000004</v>
      </c>
    </row>
    <row r="79" spans="1:6" x14ac:dyDescent="0.75">
      <c r="A79" s="5">
        <v>2.995317</v>
      </c>
      <c r="B79" s="4">
        <v>2.376125</v>
      </c>
      <c r="C79" s="4">
        <v>3.94</v>
      </c>
      <c r="D79" s="4">
        <v>0.87252470000000004</v>
      </c>
      <c r="E79" s="4">
        <v>2.77</v>
      </c>
      <c r="F79" s="4">
        <v>1.18</v>
      </c>
    </row>
    <row r="80" spans="1:6" x14ac:dyDescent="0.75">
      <c r="A80" s="5">
        <v>8.6748419999999999</v>
      </c>
      <c r="B80" s="4">
        <v>3.9566050000000001</v>
      </c>
      <c r="C80" s="4">
        <v>5.52</v>
      </c>
      <c r="D80" s="4">
        <v>0.85849240000000004</v>
      </c>
      <c r="E80" s="4">
        <v>6.33</v>
      </c>
      <c r="F80" s="4">
        <v>4.21</v>
      </c>
    </row>
    <row r="81" spans="1:6" x14ac:dyDescent="0.75">
      <c r="A81" s="5">
        <v>0.15532290000000001</v>
      </c>
      <c r="B81" s="4">
        <v>5.5370860000000004</v>
      </c>
      <c r="C81" s="4">
        <v>7.91</v>
      </c>
      <c r="D81" s="4">
        <v>1.1426769999999999</v>
      </c>
      <c r="E81" s="4">
        <v>9.16</v>
      </c>
      <c r="F81" s="4">
        <v>1.23</v>
      </c>
    </row>
    <row r="82" spans="1:6" x14ac:dyDescent="0.75">
      <c r="A82" s="5">
        <v>2.0853969999999999</v>
      </c>
      <c r="B82" s="4">
        <v>7.4793979999999998</v>
      </c>
      <c r="C82" s="4">
        <v>13.8</v>
      </c>
      <c r="D82" s="4">
        <v>0.40841729999999998</v>
      </c>
      <c r="E82" s="4">
        <v>2.98</v>
      </c>
      <c r="F82" s="4">
        <v>4.79</v>
      </c>
    </row>
    <row r="83" spans="1:6" x14ac:dyDescent="0.75">
      <c r="A83" s="5">
        <v>6.2929250000000003</v>
      </c>
      <c r="B83" s="4">
        <v>0.98391309999999998</v>
      </c>
      <c r="C83" s="4">
        <v>15.54</v>
      </c>
      <c r="D83" s="4">
        <v>2.4477829999999998</v>
      </c>
      <c r="E83" s="4">
        <v>4.93</v>
      </c>
      <c r="F83" s="4">
        <v>0.78</v>
      </c>
    </row>
    <row r="84" spans="1:6" x14ac:dyDescent="0.75">
      <c r="A84" s="5">
        <v>8.4445189999999997</v>
      </c>
      <c r="B84" s="4">
        <v>3.6009359999999999</v>
      </c>
      <c r="C84" s="4">
        <v>1.07</v>
      </c>
      <c r="D84" s="4">
        <v>1.4309810000000001</v>
      </c>
      <c r="E84" s="4">
        <v>9.59</v>
      </c>
      <c r="F84" s="4">
        <v>5.66</v>
      </c>
    </row>
    <row r="85" spans="1:6" x14ac:dyDescent="0.75">
      <c r="A85" s="5">
        <v>11.06948</v>
      </c>
      <c r="B85" s="4">
        <v>5.7565660000000003</v>
      </c>
      <c r="C85" s="4">
        <v>4.6100000000000003</v>
      </c>
      <c r="D85" s="4">
        <v>1.492108</v>
      </c>
      <c r="E85" s="4">
        <v>2.33</v>
      </c>
      <c r="F85" s="4">
        <v>1.02</v>
      </c>
    </row>
    <row r="86" spans="1:6" x14ac:dyDescent="0.75">
      <c r="A86" s="5">
        <v>0.89562169999999997</v>
      </c>
      <c r="B86" s="4">
        <v>0.35431309999999999</v>
      </c>
      <c r="C86" s="4">
        <v>7.55</v>
      </c>
      <c r="D86" s="4">
        <v>1.804683</v>
      </c>
      <c r="E86" s="4">
        <v>6.33</v>
      </c>
      <c r="F86" s="4">
        <v>5</v>
      </c>
    </row>
    <row r="87" spans="1:6" x14ac:dyDescent="0.75">
      <c r="A87" s="5">
        <v>3.1799490000000001</v>
      </c>
      <c r="B87" s="4">
        <v>1.8415809999999999</v>
      </c>
      <c r="C87" s="4">
        <v>13.16</v>
      </c>
      <c r="D87" s="4">
        <v>0.61424369999999995</v>
      </c>
      <c r="E87" s="4">
        <v>9.5299999999999994</v>
      </c>
      <c r="F87" s="4">
        <v>1.35</v>
      </c>
    </row>
    <row r="88" spans="1:6" x14ac:dyDescent="0.75">
      <c r="A88" s="5">
        <v>7.3495619999999997</v>
      </c>
      <c r="B88" s="4">
        <v>4.8268560000000003</v>
      </c>
      <c r="C88" s="4">
        <v>15.38</v>
      </c>
      <c r="D88" s="4">
        <v>0.60872510000000002</v>
      </c>
      <c r="E88" s="4">
        <v>3.19</v>
      </c>
      <c r="F88" s="4">
        <v>5.82</v>
      </c>
    </row>
    <row r="89" spans="1:6" x14ac:dyDescent="0.75">
      <c r="A89" s="5">
        <v>0.52324000000000004</v>
      </c>
      <c r="B89" s="4">
        <v>0.64143539999999999</v>
      </c>
      <c r="C89" s="4">
        <v>1.87</v>
      </c>
      <c r="D89" s="4">
        <v>2.1823429999999999</v>
      </c>
      <c r="E89" s="4">
        <v>8.6199999999999992</v>
      </c>
      <c r="F89" s="4">
        <v>1.88</v>
      </c>
    </row>
    <row r="90" spans="1:6" x14ac:dyDescent="0.75">
      <c r="A90" s="5">
        <v>4.8693549999999997</v>
      </c>
      <c r="B90" s="4">
        <v>4.5088809999999997</v>
      </c>
      <c r="C90" s="4">
        <v>4.0599999999999996</v>
      </c>
      <c r="D90" s="4">
        <v>1.153537</v>
      </c>
      <c r="E90" s="4">
        <v>10.119999999999999</v>
      </c>
      <c r="F90" s="4">
        <v>4.74</v>
      </c>
    </row>
    <row r="91" spans="1:6" x14ac:dyDescent="0.75">
      <c r="A91" s="5">
        <v>7.3227000000000002</v>
      </c>
      <c r="B91" s="4">
        <v>7.1437819999999999</v>
      </c>
      <c r="C91" s="4">
        <v>11.03</v>
      </c>
      <c r="D91" s="4">
        <v>0.34916999999999998</v>
      </c>
      <c r="E91" s="4">
        <v>3.84</v>
      </c>
      <c r="F91" s="4">
        <v>6.04</v>
      </c>
    </row>
    <row r="92" spans="1:6" x14ac:dyDescent="0.75">
      <c r="A92" s="5">
        <v>0.66187689999999999</v>
      </c>
      <c r="B92" s="4">
        <v>1.5019659999999999</v>
      </c>
      <c r="C92" s="4">
        <v>14.61</v>
      </c>
      <c r="D92" s="4">
        <v>1.141189</v>
      </c>
      <c r="E92" s="4">
        <v>8.57</v>
      </c>
      <c r="F92" s="4">
        <v>1.63</v>
      </c>
    </row>
    <row r="93" spans="1:6" x14ac:dyDescent="0.75">
      <c r="A93" s="5">
        <v>4.6090840000000002</v>
      </c>
      <c r="B93" s="4">
        <v>3.9180250000000001</v>
      </c>
      <c r="C93" s="4">
        <v>15.68</v>
      </c>
      <c r="D93" s="4">
        <v>1.979822</v>
      </c>
      <c r="E93" s="4">
        <v>2</v>
      </c>
      <c r="F93" s="4">
        <v>5.79</v>
      </c>
    </row>
    <row r="94" spans="1:6" x14ac:dyDescent="0.75">
      <c r="A94" s="5">
        <v>7.0980420000000004</v>
      </c>
      <c r="B94" s="4">
        <v>0.47633120000000001</v>
      </c>
      <c r="C94" s="4">
        <v>1.1100000000000001</v>
      </c>
      <c r="D94" s="4">
        <v>1.9421980000000001</v>
      </c>
      <c r="E94" s="4">
        <v>3.78</v>
      </c>
      <c r="F94" s="4">
        <v>4.5</v>
      </c>
    </row>
    <row r="95" spans="1:6" x14ac:dyDescent="0.75">
      <c r="A95" s="5">
        <v>10.58836</v>
      </c>
      <c r="B95" s="4">
        <v>5.8461230000000004</v>
      </c>
      <c r="C95" s="4">
        <v>3.75</v>
      </c>
      <c r="D95" s="4">
        <v>0.75224880000000005</v>
      </c>
      <c r="E95" s="4">
        <v>8.4700000000000006</v>
      </c>
      <c r="F95" s="4">
        <v>5.92</v>
      </c>
    </row>
    <row r="96" spans="1:6" x14ac:dyDescent="0.75">
      <c r="A96" s="5">
        <v>2.5283340000000001</v>
      </c>
      <c r="B96" s="4">
        <v>0.61293620000000004</v>
      </c>
      <c r="C96" s="4">
        <v>8.5399999999999991</v>
      </c>
      <c r="D96" s="4">
        <v>0.69001900000000005</v>
      </c>
      <c r="E96" s="4">
        <v>2.2200000000000002</v>
      </c>
      <c r="F96" s="4">
        <v>1.66</v>
      </c>
    </row>
    <row r="97" spans="1:6" x14ac:dyDescent="0.75">
      <c r="A97" s="5">
        <v>4.6793290000000001</v>
      </c>
      <c r="B97" s="4">
        <v>3.240659</v>
      </c>
      <c r="C97" s="4">
        <v>10.31</v>
      </c>
      <c r="D97" s="4">
        <v>2.1104449999999999</v>
      </c>
      <c r="E97" s="4">
        <v>4.76</v>
      </c>
      <c r="F97" s="4">
        <v>5.68</v>
      </c>
    </row>
    <row r="98" spans="1:6" x14ac:dyDescent="0.75">
      <c r="A98" s="5">
        <v>8.4157050000000009</v>
      </c>
      <c r="B98" s="4">
        <v>6.1670449999999999</v>
      </c>
      <c r="C98" s="4">
        <v>11.88</v>
      </c>
      <c r="D98" s="4">
        <v>2.108333</v>
      </c>
      <c r="E98" s="4">
        <v>8.17</v>
      </c>
      <c r="F98" s="4">
        <v>1.1299999999999999</v>
      </c>
    </row>
    <row r="99" spans="1:6" x14ac:dyDescent="0.75">
      <c r="A99" s="5">
        <v>10.433350000000001</v>
      </c>
      <c r="B99" s="4">
        <v>1.07534</v>
      </c>
      <c r="C99" s="4">
        <v>15.11</v>
      </c>
      <c r="D99" s="4">
        <v>1.0034590000000001</v>
      </c>
      <c r="E99" s="4">
        <v>9.8699999999999992</v>
      </c>
      <c r="F99" s="4">
        <v>5.83</v>
      </c>
    </row>
    <row r="100" spans="1:6" x14ac:dyDescent="0.75">
      <c r="A100" s="5">
        <v>0.90922069999999999</v>
      </c>
      <c r="B100" s="4">
        <v>3.3888349999999998</v>
      </c>
      <c r="C100" s="4">
        <v>1.68</v>
      </c>
      <c r="D100" s="4">
        <v>2.1726909999999999</v>
      </c>
      <c r="E100" s="4">
        <v>5.52</v>
      </c>
      <c r="F100" s="4">
        <v>2.1</v>
      </c>
    </row>
    <row r="101" spans="1:6" x14ac:dyDescent="0.75">
      <c r="A101" s="5">
        <v>2.7548170000000001</v>
      </c>
      <c r="B101" s="4">
        <v>4.982399</v>
      </c>
      <c r="C101" s="4">
        <v>3.7</v>
      </c>
      <c r="D101" s="4">
        <v>0.68552990000000003</v>
      </c>
      <c r="E101" s="4">
        <v>9.83</v>
      </c>
      <c r="F101" s="4">
        <v>5.4</v>
      </c>
    </row>
    <row r="102" spans="1:6" x14ac:dyDescent="0.75">
      <c r="A102" s="5">
        <v>7.4839450000000003</v>
      </c>
      <c r="B102" s="4">
        <v>0.43555929999999998</v>
      </c>
      <c r="C102" s="4">
        <v>6.4</v>
      </c>
      <c r="D102" s="4">
        <v>1.877292</v>
      </c>
      <c r="E102" s="4">
        <v>2.29</v>
      </c>
      <c r="F102" s="4">
        <v>1.56</v>
      </c>
    </row>
    <row r="103" spans="1:6" x14ac:dyDescent="0.75">
      <c r="A103" s="5">
        <v>3.507336</v>
      </c>
      <c r="B103" s="4">
        <v>4.9105829999999999</v>
      </c>
      <c r="C103" s="4">
        <v>15.44</v>
      </c>
      <c r="D103" s="4">
        <v>1.8771850000000001</v>
      </c>
      <c r="E103" s="4">
        <v>6.52</v>
      </c>
      <c r="F103" s="4">
        <v>4.16</v>
      </c>
    </row>
    <row r="104" spans="1:6" x14ac:dyDescent="0.75">
      <c r="A104" s="5">
        <v>7.0916750000000004</v>
      </c>
      <c r="B104" s="4">
        <v>0.1639243</v>
      </c>
      <c r="C104" s="4">
        <v>0.87</v>
      </c>
      <c r="D104" s="4">
        <v>0.88180230000000004</v>
      </c>
      <c r="E104" s="4">
        <v>9.11</v>
      </c>
      <c r="F104" s="4">
        <v>1.42</v>
      </c>
    </row>
    <row r="105" spans="1:6" x14ac:dyDescent="0.75">
      <c r="A105" s="5">
        <v>10.90274</v>
      </c>
      <c r="B105" s="4">
        <v>0.72884400000000005</v>
      </c>
      <c r="C105" s="4">
        <v>3.97</v>
      </c>
      <c r="D105" s="4">
        <v>1.989055</v>
      </c>
      <c r="E105" s="4">
        <v>6.6</v>
      </c>
      <c r="F105" s="4">
        <v>5.89</v>
      </c>
    </row>
    <row r="106" spans="1:6" x14ac:dyDescent="0.75">
      <c r="A106" s="5">
        <v>2.581213</v>
      </c>
      <c r="B106" s="4">
        <v>2.1770100000000001</v>
      </c>
      <c r="C106" s="4">
        <v>15.32</v>
      </c>
      <c r="D106" s="4">
        <v>0.9581558</v>
      </c>
      <c r="E106" s="4">
        <v>2.93</v>
      </c>
      <c r="F106" s="4">
        <v>2.06</v>
      </c>
    </row>
    <row r="107" spans="1:6" x14ac:dyDescent="0.75">
      <c r="A107" s="5">
        <v>2.6663410000000001</v>
      </c>
      <c r="B107" s="4">
        <v>4.0962620000000003</v>
      </c>
      <c r="C107" s="4">
        <v>1.19</v>
      </c>
      <c r="D107" s="4">
        <v>2.4146550000000002</v>
      </c>
      <c r="E107" s="4">
        <v>7.11</v>
      </c>
      <c r="F107" s="4">
        <v>4.76</v>
      </c>
    </row>
    <row r="108" spans="1:6" x14ac:dyDescent="0.75">
      <c r="A108" s="5">
        <v>7.1541810000000003</v>
      </c>
      <c r="B108" s="4">
        <v>6.7226549999999996</v>
      </c>
      <c r="C108" s="4">
        <v>4.01</v>
      </c>
      <c r="D108" s="4">
        <v>0.27324009999999999</v>
      </c>
      <c r="E108" s="4">
        <v>10.02</v>
      </c>
      <c r="F108" s="4">
        <v>5.69</v>
      </c>
    </row>
    <row r="109" spans="1:6" x14ac:dyDescent="0.75">
      <c r="A109" s="5">
        <v>8.5098859999999998</v>
      </c>
      <c r="B109" s="4">
        <v>0.98075250000000003</v>
      </c>
      <c r="C109" s="4">
        <v>6.09</v>
      </c>
      <c r="D109" s="4">
        <v>0.39276699999999998</v>
      </c>
      <c r="E109" s="4">
        <v>3.35</v>
      </c>
      <c r="F109" s="4">
        <v>1.67</v>
      </c>
    </row>
    <row r="110" spans="1:6" x14ac:dyDescent="0.75">
      <c r="A110" s="5">
        <v>0.32534849999999998</v>
      </c>
      <c r="B110" s="4">
        <v>4.1102230000000004</v>
      </c>
      <c r="C110" s="4">
        <v>9.49</v>
      </c>
      <c r="D110" s="4">
        <v>2.5496059999999998</v>
      </c>
      <c r="E110" s="4">
        <v>5.09</v>
      </c>
      <c r="F110" s="4">
        <v>4.84</v>
      </c>
    </row>
    <row r="111" spans="1:6" x14ac:dyDescent="0.75">
      <c r="A111" s="5">
        <v>4.7477130000000001</v>
      </c>
      <c r="B111" s="4">
        <v>1.5030220000000001</v>
      </c>
      <c r="C111" s="4">
        <v>14.03</v>
      </c>
      <c r="D111" s="4">
        <v>0.70544530000000005</v>
      </c>
      <c r="E111" s="4">
        <v>9.5500000000000007</v>
      </c>
      <c r="F111" s="4">
        <v>1.1200000000000001</v>
      </c>
    </row>
    <row r="112" spans="1:6" x14ac:dyDescent="0.75">
      <c r="A112" s="5">
        <v>8.3654580000000003</v>
      </c>
      <c r="B112" s="4">
        <v>5.5799570000000003</v>
      </c>
      <c r="C112" s="4">
        <v>1.28</v>
      </c>
      <c r="D112" s="4">
        <v>0.43448789999999998</v>
      </c>
      <c r="E112" s="4">
        <v>2.89</v>
      </c>
      <c r="F112" s="4">
        <v>4.0999999999999996</v>
      </c>
    </row>
    <row r="113" spans="1:6" x14ac:dyDescent="0.75">
      <c r="A113" s="5">
        <v>5.5770920000000004</v>
      </c>
      <c r="B113" s="4">
        <v>7.1969079999999996</v>
      </c>
      <c r="C113" s="4">
        <v>4.9000000000000004</v>
      </c>
      <c r="D113" s="4">
        <v>2.6185109999999998</v>
      </c>
      <c r="E113" s="4">
        <v>5.79</v>
      </c>
      <c r="F113" s="4">
        <v>2.69</v>
      </c>
    </row>
    <row r="114" spans="1:6" x14ac:dyDescent="0.75">
      <c r="A114" s="5">
        <v>2.1699109999999999</v>
      </c>
      <c r="B114" s="4">
        <v>0.69102850000000005</v>
      </c>
      <c r="C114" s="4">
        <v>9.6</v>
      </c>
      <c r="D114" s="4">
        <v>1.1892130000000001</v>
      </c>
      <c r="E114" s="4">
        <v>9.73</v>
      </c>
      <c r="F114" s="4">
        <v>4.9400000000000004</v>
      </c>
    </row>
    <row r="115" spans="1:6" x14ac:dyDescent="0.75">
      <c r="A115" s="5">
        <v>4.8099809999999996</v>
      </c>
      <c r="B115" s="4">
        <v>3.8905889999999999</v>
      </c>
      <c r="C115" s="4">
        <v>12.49</v>
      </c>
      <c r="D115" s="4">
        <v>0.6541652</v>
      </c>
      <c r="E115" s="4">
        <v>9.4499999999999993</v>
      </c>
      <c r="F115" s="4">
        <v>5.93</v>
      </c>
    </row>
    <row r="116" spans="1:6" x14ac:dyDescent="0.75">
      <c r="A116" s="5">
        <v>0.77162830000000004</v>
      </c>
      <c r="B116" s="4">
        <v>5.7931569999999999</v>
      </c>
      <c r="C116" s="4">
        <v>15.97</v>
      </c>
      <c r="D116" s="4">
        <v>0.52053479999999996</v>
      </c>
      <c r="E116" s="4">
        <v>3.84</v>
      </c>
      <c r="F116" s="4">
        <v>1.03</v>
      </c>
    </row>
    <row r="117" spans="1:6" x14ac:dyDescent="0.75">
      <c r="A117" s="5">
        <v>3.2646039999999998</v>
      </c>
      <c r="B117" s="4">
        <v>0.31880370000000002</v>
      </c>
      <c r="C117" s="4">
        <v>1.1499999999999999</v>
      </c>
      <c r="D117" s="4">
        <v>0.29727029999999999</v>
      </c>
      <c r="E117" s="4">
        <v>7.28</v>
      </c>
      <c r="F117" s="4">
        <v>4.2</v>
      </c>
    </row>
    <row r="118" spans="1:6" x14ac:dyDescent="0.75">
      <c r="A118" s="5">
        <v>5.261247</v>
      </c>
      <c r="B118" s="4">
        <v>4.513808</v>
      </c>
      <c r="C118" s="4">
        <v>4.57</v>
      </c>
      <c r="D118" s="4">
        <v>1.7010639999999999</v>
      </c>
      <c r="E118" s="4">
        <v>2.62</v>
      </c>
      <c r="F118" s="4">
        <v>1.55</v>
      </c>
    </row>
    <row r="119" spans="1:6" x14ac:dyDescent="0.75">
      <c r="A119" s="5">
        <v>9.4201049999999995</v>
      </c>
      <c r="B119" s="4">
        <v>0.86800929999999998</v>
      </c>
      <c r="C119" s="4">
        <v>10.43</v>
      </c>
      <c r="D119" s="4">
        <v>1.0374859999999999</v>
      </c>
      <c r="E119" s="4">
        <v>7.98</v>
      </c>
      <c r="F119" s="4">
        <v>2.2000000000000002</v>
      </c>
    </row>
    <row r="120" spans="1:6" x14ac:dyDescent="0.75">
      <c r="A120" s="5">
        <v>0.51999439999999997</v>
      </c>
      <c r="B120" s="4">
        <v>4.0906200000000004</v>
      </c>
      <c r="C120" s="4">
        <v>15.61</v>
      </c>
      <c r="D120" s="4">
        <v>0.87789759999999994</v>
      </c>
      <c r="E120" s="4">
        <v>3.87</v>
      </c>
      <c r="F120" s="4">
        <v>5.28</v>
      </c>
    </row>
    <row r="121" spans="1:6" x14ac:dyDescent="0.75">
      <c r="A121" s="5">
        <v>3.1917879999999998</v>
      </c>
      <c r="B121" s="4">
        <v>6.3792039999999997</v>
      </c>
      <c r="C121" s="4">
        <v>2.1800000000000002</v>
      </c>
      <c r="D121" s="4">
        <v>1.774891</v>
      </c>
      <c r="E121" s="4">
        <v>9.56</v>
      </c>
      <c r="F121" s="4">
        <v>3.12</v>
      </c>
    </row>
    <row r="122" spans="1:6" x14ac:dyDescent="0.75">
      <c r="A122" s="5">
        <v>10.375360000000001</v>
      </c>
      <c r="B122" s="4">
        <v>0.63451049999999998</v>
      </c>
      <c r="C122" s="4">
        <v>5.1100000000000003</v>
      </c>
      <c r="D122" s="4">
        <v>1.551782</v>
      </c>
      <c r="E122" s="4">
        <v>2.77</v>
      </c>
      <c r="F122" s="4">
        <v>4.78</v>
      </c>
    </row>
    <row r="123" spans="1:6" x14ac:dyDescent="0.75">
      <c r="A123" s="5">
        <v>0.57254819999999995</v>
      </c>
      <c r="B123" s="4">
        <v>3.852258</v>
      </c>
      <c r="C123" s="4">
        <v>7.3</v>
      </c>
      <c r="D123" s="4">
        <v>1.2677</v>
      </c>
      <c r="E123" s="4">
        <v>7.24</v>
      </c>
      <c r="F123" s="4">
        <v>1.33</v>
      </c>
    </row>
    <row r="124" spans="1:6" x14ac:dyDescent="0.75">
      <c r="A124" s="5">
        <v>5.2485609999999996</v>
      </c>
      <c r="B124" s="4">
        <v>5.6693990000000003</v>
      </c>
      <c r="C124" s="4">
        <v>1.91</v>
      </c>
      <c r="D124" s="4">
        <v>0.37773089999999998</v>
      </c>
      <c r="E124" s="4">
        <v>10.24</v>
      </c>
      <c r="F124" s="4">
        <v>5.51</v>
      </c>
    </row>
    <row r="125" spans="1:6" x14ac:dyDescent="0.75">
      <c r="A125" s="5">
        <v>0.7806708</v>
      </c>
      <c r="B125" s="4">
        <v>2.3335270000000001</v>
      </c>
      <c r="C125" s="4">
        <v>3.69</v>
      </c>
      <c r="D125" s="4">
        <v>2.465935</v>
      </c>
      <c r="E125" s="4">
        <v>2.4700000000000002</v>
      </c>
      <c r="F125" s="4">
        <v>2.4300000000000002</v>
      </c>
    </row>
    <row r="126" spans="1:6" x14ac:dyDescent="0.75">
      <c r="A126" s="5">
        <v>2.8834080000000002</v>
      </c>
      <c r="B126" s="4">
        <v>0.48016579999999998</v>
      </c>
      <c r="C126" s="4">
        <v>7.27</v>
      </c>
      <c r="D126" s="4">
        <v>0.46909909999999999</v>
      </c>
      <c r="E126" s="4">
        <v>7.13</v>
      </c>
      <c r="F126" s="4">
        <v>4.9800000000000004</v>
      </c>
    </row>
    <row r="127" spans="1:6" x14ac:dyDescent="0.75">
      <c r="A127" s="5">
        <v>5.6519779999999997</v>
      </c>
      <c r="B127" s="4">
        <v>5.6922290000000002</v>
      </c>
      <c r="C127" s="4">
        <v>15.33</v>
      </c>
      <c r="D127" s="4">
        <v>0.92080930000000005</v>
      </c>
      <c r="E127" s="4">
        <v>9.9</v>
      </c>
      <c r="F127" s="4">
        <v>2.04</v>
      </c>
    </row>
    <row r="128" spans="1:6" x14ac:dyDescent="0.75">
      <c r="A128" s="5">
        <v>9.9558970000000002</v>
      </c>
      <c r="B128" s="4">
        <v>0.57034799999999997</v>
      </c>
      <c r="C128" s="4">
        <v>2.97</v>
      </c>
      <c r="D128" s="4">
        <v>0.3102723</v>
      </c>
      <c r="E128" s="4">
        <v>1.7</v>
      </c>
      <c r="F128" s="4">
        <v>5.12</v>
      </c>
    </row>
    <row r="129" spans="1:6" x14ac:dyDescent="0.75">
      <c r="A129" s="5">
        <v>0.68414370000000002</v>
      </c>
      <c r="B129" s="4">
        <v>4.0236609999999997</v>
      </c>
      <c r="C129" s="4">
        <v>4.92</v>
      </c>
      <c r="D129" s="4">
        <v>0.61928369999999999</v>
      </c>
      <c r="E129" s="4">
        <v>4.22</v>
      </c>
      <c r="F129" s="4">
        <v>2.2400000000000002</v>
      </c>
    </row>
    <row r="130" spans="1:6" x14ac:dyDescent="0.75">
      <c r="A130" s="5">
        <v>3.2313740000000002</v>
      </c>
      <c r="B130" s="4">
        <v>2.9140290000000002</v>
      </c>
      <c r="C130" s="4">
        <v>8.2799999999999994</v>
      </c>
      <c r="D130" s="4">
        <v>2.0555940000000001</v>
      </c>
      <c r="E130" s="4">
        <v>7.26</v>
      </c>
      <c r="F130" s="4">
        <v>5.68</v>
      </c>
    </row>
    <row r="131" spans="1:6" x14ac:dyDescent="0.75">
      <c r="A131" s="5">
        <v>5.2673550000000002</v>
      </c>
      <c r="B131" s="4">
        <v>5.6391080000000002</v>
      </c>
      <c r="C131" s="4">
        <v>13.96</v>
      </c>
      <c r="D131" s="4">
        <v>0.52106039999999998</v>
      </c>
      <c r="E131" s="4">
        <v>9.61</v>
      </c>
      <c r="F131" s="4">
        <v>1.19</v>
      </c>
    </row>
    <row r="132" spans="1:6" x14ac:dyDescent="0.75">
      <c r="A132" s="5">
        <v>10.083310000000001</v>
      </c>
      <c r="B132" s="4">
        <v>0.96172100000000005</v>
      </c>
      <c r="C132" s="4">
        <v>1.38</v>
      </c>
      <c r="D132" s="4">
        <v>1.4238150000000001</v>
      </c>
      <c r="E132" s="4">
        <v>3.51</v>
      </c>
      <c r="F132" s="4">
        <v>5.0199999999999996</v>
      </c>
    </row>
    <row r="133" spans="1:6" x14ac:dyDescent="0.75">
      <c r="A133" s="5">
        <v>0.96146089999999995</v>
      </c>
      <c r="B133" s="4">
        <v>4.1763190000000003</v>
      </c>
      <c r="C133" s="4">
        <v>6.09</v>
      </c>
      <c r="D133" s="4">
        <v>0.50293679999999996</v>
      </c>
      <c r="E133" s="4">
        <v>8.9600000000000009</v>
      </c>
      <c r="F133" s="4">
        <v>2.27</v>
      </c>
    </row>
    <row r="134" spans="1:6" x14ac:dyDescent="0.75">
      <c r="A134" s="5">
        <v>5.927683</v>
      </c>
      <c r="B134" s="4">
        <v>2.4645999999999999</v>
      </c>
      <c r="C134" s="4">
        <v>8.32</v>
      </c>
      <c r="D134" s="4">
        <v>1.8019620000000001</v>
      </c>
      <c r="E134" s="4">
        <v>2.36</v>
      </c>
      <c r="F134" s="4">
        <v>5.07</v>
      </c>
    </row>
    <row r="135" spans="1:6" x14ac:dyDescent="0.75">
      <c r="A135" s="5">
        <v>7.4648729999999999</v>
      </c>
      <c r="B135" s="4">
        <v>3.7129910000000002</v>
      </c>
      <c r="C135" s="4">
        <v>11.76</v>
      </c>
      <c r="D135" s="4">
        <v>1.905735</v>
      </c>
      <c r="E135" s="4">
        <v>3.94</v>
      </c>
      <c r="F135" s="4">
        <v>1.58</v>
      </c>
    </row>
    <row r="136" spans="1:6" x14ac:dyDescent="0.75">
      <c r="A136" s="5">
        <v>1.4206270000000001</v>
      </c>
      <c r="B136" s="4">
        <v>6.4620449999999998</v>
      </c>
      <c r="C136" s="4">
        <v>15.16</v>
      </c>
      <c r="D136" s="4">
        <v>1.346573</v>
      </c>
      <c r="E136" s="4">
        <v>7.12</v>
      </c>
      <c r="F136" s="4">
        <v>4.8899999999999997</v>
      </c>
    </row>
    <row r="137" spans="1:6" x14ac:dyDescent="0.75">
      <c r="A137" s="5">
        <v>8.6367600000000007</v>
      </c>
      <c r="B137" s="4">
        <v>4.4019060000000003</v>
      </c>
      <c r="C137" s="4">
        <v>2.2999999999999998</v>
      </c>
      <c r="D137" s="4">
        <v>1.846268</v>
      </c>
      <c r="E137" s="4">
        <v>9.0299999999999994</v>
      </c>
      <c r="F137" s="4">
        <v>1.94</v>
      </c>
    </row>
    <row r="138" spans="1:6" x14ac:dyDescent="0.75">
      <c r="A138" s="5">
        <v>0.8590854</v>
      </c>
      <c r="B138" s="4">
        <v>6.6711450000000001</v>
      </c>
      <c r="C138" s="4">
        <v>5.13</v>
      </c>
      <c r="D138" s="4">
        <v>2.307769</v>
      </c>
      <c r="E138" s="4">
        <v>2.4700000000000002</v>
      </c>
      <c r="F138" s="4">
        <v>5</v>
      </c>
    </row>
    <row r="139" spans="1:6" x14ac:dyDescent="0.75">
      <c r="A139" s="5">
        <v>3.2371270000000001</v>
      </c>
      <c r="B139" s="4">
        <v>1.3623860000000001</v>
      </c>
      <c r="C139" s="4">
        <v>10.67</v>
      </c>
      <c r="D139" s="4">
        <v>0.63790610000000003</v>
      </c>
      <c r="E139" s="4">
        <v>9.06</v>
      </c>
      <c r="F139" s="4">
        <v>1.57</v>
      </c>
    </row>
    <row r="140" spans="1:6" x14ac:dyDescent="0.75">
      <c r="A140" s="5">
        <v>5.4331670000000001</v>
      </c>
      <c r="B140" s="4">
        <v>6.1174489999999997</v>
      </c>
      <c r="C140" s="4">
        <v>11.72</v>
      </c>
      <c r="D140" s="4">
        <v>1.5147040000000001</v>
      </c>
      <c r="E140" s="4">
        <v>2.1</v>
      </c>
      <c r="F140" s="4">
        <v>5.45</v>
      </c>
    </row>
    <row r="141" spans="1:6" x14ac:dyDescent="0.75">
      <c r="A141" s="5">
        <v>8.3597230000000007</v>
      </c>
      <c r="B141" s="4">
        <v>0.28154380000000001</v>
      </c>
      <c r="C141" s="4">
        <v>15.19</v>
      </c>
      <c r="D141" s="4">
        <v>1.387942</v>
      </c>
      <c r="E141" s="4">
        <v>8.9</v>
      </c>
      <c r="F141" s="4">
        <v>1.0900000000000001</v>
      </c>
    </row>
    <row r="142" spans="1:6" x14ac:dyDescent="0.75">
      <c r="A142" s="5">
        <v>0.56059389999999998</v>
      </c>
      <c r="B142" s="4">
        <v>3.7066720000000002</v>
      </c>
      <c r="C142" s="4">
        <v>2.0099999999999998</v>
      </c>
      <c r="D142" s="4">
        <v>1.077628</v>
      </c>
      <c r="E142" s="4">
        <v>2.11</v>
      </c>
      <c r="F142" s="4">
        <v>4.76</v>
      </c>
    </row>
    <row r="143" spans="1:6" x14ac:dyDescent="0.75">
      <c r="A143" s="5">
        <v>6.3863209999999997</v>
      </c>
      <c r="B143" s="4">
        <v>6.2505569999999997</v>
      </c>
      <c r="C143" s="4">
        <v>6.09</v>
      </c>
      <c r="D143" s="4">
        <v>0.53381559999999995</v>
      </c>
      <c r="E143" s="4">
        <v>6.42</v>
      </c>
      <c r="F143" s="4">
        <v>1.27</v>
      </c>
    </row>
    <row r="144" spans="1:6" x14ac:dyDescent="0.75">
      <c r="A144" s="5">
        <v>10.149419999999999</v>
      </c>
      <c r="B144" s="4">
        <v>0.56160810000000005</v>
      </c>
      <c r="C144" s="4">
        <v>14.21</v>
      </c>
      <c r="D144" s="4">
        <v>1.9602250000000001</v>
      </c>
      <c r="E144" s="4">
        <v>9.75</v>
      </c>
      <c r="F144" s="4">
        <v>5.05</v>
      </c>
    </row>
    <row r="145" spans="1:6" x14ac:dyDescent="0.75">
      <c r="A145" s="5">
        <v>5.5107290000000004</v>
      </c>
      <c r="B145" s="4">
        <v>3.9901650000000002</v>
      </c>
      <c r="C145" s="4">
        <v>0.95</v>
      </c>
      <c r="D145" s="4">
        <v>1.9065430000000001</v>
      </c>
      <c r="E145" s="4">
        <v>3.29</v>
      </c>
      <c r="F145" s="4">
        <v>1.25</v>
      </c>
    </row>
    <row r="146" spans="1:6" x14ac:dyDescent="0.75">
      <c r="A146" s="5">
        <v>7.5442169999999997</v>
      </c>
      <c r="B146" s="4">
        <v>6.468979</v>
      </c>
      <c r="C146" s="4">
        <v>4.8899999999999997</v>
      </c>
      <c r="D146" s="4">
        <v>2.4790589999999999</v>
      </c>
      <c r="E146" s="4">
        <v>6.77</v>
      </c>
      <c r="F146" s="4">
        <v>5.84</v>
      </c>
    </row>
    <row r="147" spans="1:6" x14ac:dyDescent="0.75">
      <c r="A147" s="5">
        <v>10.518929999999999</v>
      </c>
      <c r="B147" s="4">
        <v>0.2498416</v>
      </c>
      <c r="C147" s="4">
        <v>5.72</v>
      </c>
      <c r="D147" s="4">
        <v>2.300459</v>
      </c>
      <c r="E147" s="4">
        <v>8.89</v>
      </c>
      <c r="F147" s="4">
        <v>1.37</v>
      </c>
    </row>
    <row r="148" spans="1:6" x14ac:dyDescent="0.75">
      <c r="A148" s="5">
        <v>0.61951389999999995</v>
      </c>
      <c r="B148" s="4">
        <v>3.8653379999999999</v>
      </c>
      <c r="C148" s="4">
        <v>10.52</v>
      </c>
      <c r="D148" s="4">
        <v>0.9313998</v>
      </c>
      <c r="E148" s="4">
        <v>6.45</v>
      </c>
      <c r="F148" s="4">
        <v>4.59</v>
      </c>
    </row>
    <row r="149" spans="1:6" x14ac:dyDescent="0.75">
      <c r="A149" s="5">
        <v>3.5683220000000002</v>
      </c>
      <c r="B149" s="4">
        <v>5.9248390000000004</v>
      </c>
      <c r="C149" s="4">
        <v>15.17</v>
      </c>
      <c r="D149" s="4">
        <v>1.0109919999999999</v>
      </c>
      <c r="E149" s="4">
        <v>10.01</v>
      </c>
      <c r="F149" s="4">
        <v>3.8</v>
      </c>
    </row>
    <row r="150" spans="1:6" x14ac:dyDescent="0.75">
      <c r="A150" s="5">
        <v>8.7683</v>
      </c>
      <c r="B150" s="4">
        <v>0.54074999999999995</v>
      </c>
      <c r="C150" s="4">
        <v>15.27</v>
      </c>
      <c r="D150" s="4">
        <v>1.8884840000000001</v>
      </c>
      <c r="E150" s="4">
        <v>2</v>
      </c>
      <c r="F150" s="4">
        <v>4.72</v>
      </c>
    </row>
    <row r="151" spans="1:6" x14ac:dyDescent="0.75">
      <c r="A151" s="5">
        <v>2.703471</v>
      </c>
      <c r="B151" s="4">
        <v>4.8456159999999997</v>
      </c>
      <c r="C151" s="4">
        <v>1.06</v>
      </c>
      <c r="D151" s="4">
        <v>0.55170730000000001</v>
      </c>
      <c r="E151" s="4">
        <v>7.38</v>
      </c>
      <c r="F151" s="4">
        <v>1.1200000000000001</v>
      </c>
    </row>
    <row r="152" spans="1:6" x14ac:dyDescent="0.75">
      <c r="A152" s="5">
        <v>5.6058779999999997</v>
      </c>
      <c r="B152" s="4">
        <v>6.9691979999999996</v>
      </c>
      <c r="C152" s="4">
        <v>5.29</v>
      </c>
      <c r="D152" s="4">
        <v>1.101629</v>
      </c>
      <c r="E152" s="4">
        <v>10.130000000000001</v>
      </c>
      <c r="F152" s="4">
        <v>5.39</v>
      </c>
    </row>
    <row r="153" spans="1:6" x14ac:dyDescent="0.75">
      <c r="A153" s="5">
        <v>0.38157469999999999</v>
      </c>
      <c r="B153" s="4">
        <v>1.0186789999999999</v>
      </c>
      <c r="C153" s="4">
        <v>15.37</v>
      </c>
      <c r="D153" s="4">
        <v>2.2277589999999998</v>
      </c>
      <c r="E153" s="4">
        <v>6.31</v>
      </c>
      <c r="F153" s="4">
        <v>1.1200000000000001</v>
      </c>
    </row>
    <row r="154" spans="1:6" x14ac:dyDescent="0.75">
      <c r="A154" s="5">
        <v>5.8729300000000002</v>
      </c>
      <c r="B154" s="4">
        <v>2.6777510000000002</v>
      </c>
      <c r="C154" s="4">
        <v>1.52</v>
      </c>
      <c r="D154" s="4">
        <v>0.53089019999999998</v>
      </c>
      <c r="E154" s="4">
        <v>7.41</v>
      </c>
      <c r="F154" s="4">
        <v>5.6</v>
      </c>
    </row>
    <row r="155" spans="1:6" x14ac:dyDescent="0.75">
      <c r="A155" s="5">
        <v>10.023</v>
      </c>
      <c r="B155" s="4">
        <v>7.0446980000000003</v>
      </c>
      <c r="C155" s="4">
        <v>6.93</v>
      </c>
      <c r="D155" s="4">
        <v>2.3354020000000002</v>
      </c>
      <c r="E155" s="4">
        <v>2.1800000000000002</v>
      </c>
      <c r="F155" s="4">
        <v>1.28</v>
      </c>
    </row>
    <row r="156" spans="1:6" x14ac:dyDescent="0.75">
      <c r="A156" s="5">
        <v>0.84291959999999999</v>
      </c>
      <c r="B156" s="4">
        <v>4.9654509999999998</v>
      </c>
      <c r="C156" s="4">
        <v>11.72</v>
      </c>
      <c r="D156" s="4">
        <v>0.60269530000000004</v>
      </c>
      <c r="E156" s="4">
        <v>6.74</v>
      </c>
      <c r="F156" s="4">
        <v>4.72</v>
      </c>
    </row>
    <row r="157" spans="1:6" x14ac:dyDescent="0.75">
      <c r="A157" s="5">
        <v>6.364649</v>
      </c>
      <c r="B157" s="4">
        <v>1.1949829999999999</v>
      </c>
      <c r="C157" s="4">
        <v>13.94</v>
      </c>
      <c r="D157" s="4">
        <v>2.6782650000000001</v>
      </c>
      <c r="E157" s="4">
        <v>9.73</v>
      </c>
      <c r="F157" s="4">
        <v>1.36</v>
      </c>
    </row>
    <row r="158" spans="1:6" x14ac:dyDescent="0.75">
      <c r="A158" s="5">
        <v>9.9211030000000004</v>
      </c>
      <c r="B158" s="4">
        <v>6.7811440000000003</v>
      </c>
      <c r="C158" s="4">
        <v>16.059999999999999</v>
      </c>
      <c r="D158" s="4">
        <v>1.243339</v>
      </c>
      <c r="E158" s="4">
        <v>1.61</v>
      </c>
      <c r="F158" s="4">
        <v>5.57</v>
      </c>
    </row>
    <row r="159" spans="1:6" x14ac:dyDescent="0.75">
      <c r="A159" s="5">
        <v>0.98488609999999999</v>
      </c>
      <c r="B159" s="4">
        <v>0.81094549999999999</v>
      </c>
      <c r="C159" s="4">
        <v>1.03</v>
      </c>
      <c r="D159" s="4">
        <v>1.7972539999999999</v>
      </c>
      <c r="E159" s="4">
        <v>4.1900000000000004</v>
      </c>
      <c r="F159" s="4">
        <v>1.62</v>
      </c>
    </row>
    <row r="160" spans="1:6" x14ac:dyDescent="0.75">
      <c r="A160" s="5">
        <v>4.238251</v>
      </c>
      <c r="B160" s="4">
        <v>3.0171260000000002</v>
      </c>
      <c r="C160" s="4">
        <v>4.22</v>
      </c>
      <c r="D160" s="4">
        <v>12.39</v>
      </c>
      <c r="E160" s="4">
        <v>6.61</v>
      </c>
      <c r="F160" s="4">
        <v>0.91</v>
      </c>
    </row>
    <row r="161" spans="1:6" x14ac:dyDescent="0.75">
      <c r="A161" s="5">
        <v>9.5875800000000009</v>
      </c>
      <c r="B161" s="4">
        <v>5.4930960000000004</v>
      </c>
      <c r="C161" s="4">
        <v>6.86</v>
      </c>
      <c r="D161" s="4">
        <v>13.25</v>
      </c>
      <c r="E161" s="4">
        <v>9.64</v>
      </c>
      <c r="F161" s="4">
        <v>5.38</v>
      </c>
    </row>
    <row r="162" spans="1:6" x14ac:dyDescent="0.75">
      <c r="A162" s="5">
        <v>0.81099209999999999</v>
      </c>
      <c r="B162" s="4">
        <v>0.40800009999999998</v>
      </c>
      <c r="C162" s="4">
        <v>10.28</v>
      </c>
      <c r="D162" s="4">
        <v>7.97</v>
      </c>
      <c r="E162" s="4">
        <v>1.85</v>
      </c>
      <c r="F162" s="4">
        <v>4.99</v>
      </c>
    </row>
    <row r="163" spans="1:6" x14ac:dyDescent="0.75">
      <c r="A163" s="5">
        <v>6.2015799999999999</v>
      </c>
      <c r="B163" s="4">
        <v>3.0580430000000001</v>
      </c>
      <c r="C163" s="4">
        <v>11.74</v>
      </c>
      <c r="D163" s="4">
        <v>11.02</v>
      </c>
      <c r="E163" s="4">
        <v>4.6900000000000004</v>
      </c>
      <c r="F163" s="4">
        <v>4.33</v>
      </c>
    </row>
    <row r="164" spans="1:6" x14ac:dyDescent="0.75">
      <c r="A164" s="5">
        <v>1.239962</v>
      </c>
      <c r="B164" s="4">
        <v>6.0410500000000003</v>
      </c>
      <c r="C164" s="4">
        <v>1.84</v>
      </c>
      <c r="D164" s="4">
        <v>4.9000000000000004</v>
      </c>
      <c r="E164" s="4">
        <v>8.1</v>
      </c>
      <c r="F164" s="4">
        <v>1.9</v>
      </c>
    </row>
    <row r="165" spans="1:6" x14ac:dyDescent="0.75">
      <c r="A165" s="5">
        <v>3.5341469999999999</v>
      </c>
      <c r="B165" s="4">
        <v>0.79133339999999996</v>
      </c>
      <c r="C165" s="4">
        <v>6.38</v>
      </c>
      <c r="D165" s="4">
        <v>8.3800000000000008</v>
      </c>
      <c r="E165" s="4">
        <v>9.83</v>
      </c>
      <c r="F165" s="4">
        <v>4.24</v>
      </c>
    </row>
    <row r="166" spans="1:6" x14ac:dyDescent="0.75">
      <c r="A166" s="5">
        <v>6.2108319999999999</v>
      </c>
      <c r="B166" s="4">
        <v>2.3927589999999999</v>
      </c>
      <c r="C166" s="4">
        <v>12.25</v>
      </c>
      <c r="D166" s="4">
        <v>9.08</v>
      </c>
      <c r="E166" s="4">
        <v>1.55</v>
      </c>
      <c r="F166" s="4">
        <v>3.44</v>
      </c>
    </row>
    <row r="167" spans="1:6" x14ac:dyDescent="0.75">
      <c r="A167" s="5">
        <v>0.48779250000000002</v>
      </c>
      <c r="B167" s="4">
        <v>4.5972809999999997</v>
      </c>
      <c r="C167" s="4">
        <v>15.27</v>
      </c>
      <c r="D167" s="4">
        <v>12.07</v>
      </c>
      <c r="E167" s="4">
        <v>3.88</v>
      </c>
      <c r="F167" s="4">
        <v>1.17</v>
      </c>
    </row>
    <row r="168" spans="1:6" x14ac:dyDescent="0.75">
      <c r="A168" s="5">
        <v>4.4305089999999998</v>
      </c>
      <c r="B168" s="4">
        <v>0.64084439999999998</v>
      </c>
      <c r="C168" s="4">
        <v>2.97</v>
      </c>
      <c r="D168" s="4">
        <v>7.79</v>
      </c>
      <c r="E168" s="4">
        <v>9.19</v>
      </c>
      <c r="F168" s="4">
        <v>4.5599999999999996</v>
      </c>
    </row>
    <row r="169" spans="1:6" x14ac:dyDescent="0.75">
      <c r="A169" s="5">
        <v>9.0714880000000004</v>
      </c>
      <c r="B169" s="4">
        <v>4.6969430000000001</v>
      </c>
      <c r="C169" s="4">
        <v>5.2</v>
      </c>
      <c r="D169" s="4">
        <v>8.8699999999999992</v>
      </c>
      <c r="E169" s="4">
        <v>2.97</v>
      </c>
      <c r="F169" s="4">
        <v>1.61</v>
      </c>
    </row>
    <row r="170" spans="1:6" x14ac:dyDescent="0.75">
      <c r="A170" s="5">
        <v>0.90526879999999998</v>
      </c>
      <c r="B170" s="4">
        <v>6.4925879999999996</v>
      </c>
      <c r="C170" s="4">
        <v>1.58</v>
      </c>
      <c r="D170" s="4">
        <v>12.8</v>
      </c>
      <c r="E170" s="4">
        <v>8.4600000000000009</v>
      </c>
      <c r="F170" s="4">
        <v>3.62</v>
      </c>
    </row>
    <row r="171" spans="1:6" x14ac:dyDescent="0.75">
      <c r="A171" s="5">
        <v>5.1769109999999996</v>
      </c>
      <c r="B171" s="4">
        <v>0.68848169999999997</v>
      </c>
      <c r="C171" s="4">
        <v>4.09</v>
      </c>
      <c r="D171" s="4">
        <v>6.22</v>
      </c>
      <c r="E171" s="4">
        <v>1.86</v>
      </c>
      <c r="F171" s="4">
        <v>1.0900000000000001</v>
      </c>
    </row>
    <row r="172" spans="1:6" x14ac:dyDescent="0.75">
      <c r="A172" s="5">
        <v>8.5031110000000005</v>
      </c>
      <c r="B172" s="4">
        <v>2.9553479999999999</v>
      </c>
      <c r="C172" s="4">
        <v>6.64</v>
      </c>
      <c r="D172" s="4">
        <v>7.61</v>
      </c>
      <c r="E172" s="4">
        <v>3.15</v>
      </c>
      <c r="F172" s="4">
        <v>4.5599999999999996</v>
      </c>
    </row>
    <row r="173" spans="1:6" x14ac:dyDescent="0.75">
      <c r="A173" s="5">
        <v>0.60082020000000003</v>
      </c>
      <c r="B173" s="4">
        <v>5.5839530000000002</v>
      </c>
      <c r="C173" s="4">
        <v>12.63</v>
      </c>
      <c r="D173" s="4">
        <v>11.03</v>
      </c>
      <c r="E173" s="4">
        <v>7.53</v>
      </c>
      <c r="F173" s="4">
        <v>5.16</v>
      </c>
    </row>
    <row r="174" spans="1:6" x14ac:dyDescent="0.75">
      <c r="A174" s="5">
        <v>5.4231059999999998</v>
      </c>
      <c r="B174" s="4">
        <v>2.5529410000000001</v>
      </c>
      <c r="C174" s="4">
        <v>15.21</v>
      </c>
      <c r="D174" s="4">
        <v>12.57</v>
      </c>
      <c r="E174" s="4">
        <v>1.41</v>
      </c>
      <c r="F174" s="4">
        <v>4.21</v>
      </c>
    </row>
    <row r="175" spans="1:6" x14ac:dyDescent="0.75">
      <c r="A175" s="5">
        <v>10.31518</v>
      </c>
      <c r="B175" s="4">
        <v>6.2441310000000003</v>
      </c>
      <c r="C175" s="4">
        <v>1.48</v>
      </c>
      <c r="D175" s="4">
        <v>5.23</v>
      </c>
      <c r="E175" s="4">
        <v>7.08</v>
      </c>
      <c r="F175" s="4">
        <v>4.26</v>
      </c>
    </row>
    <row r="176" spans="1:6" x14ac:dyDescent="0.75">
      <c r="A176" s="5">
        <v>0.57589330000000005</v>
      </c>
      <c r="B176" s="4">
        <v>0.77108220000000005</v>
      </c>
      <c r="C176" s="4">
        <v>2.52</v>
      </c>
      <c r="D176" s="4">
        <v>9.66</v>
      </c>
      <c r="E176" s="4">
        <v>9.84</v>
      </c>
      <c r="F176" s="4">
        <v>4.25</v>
      </c>
    </row>
    <row r="177" spans="1:6" x14ac:dyDescent="0.75">
      <c r="A177" s="5">
        <v>4.092422</v>
      </c>
      <c r="B177" s="4">
        <v>4.3701869999999996</v>
      </c>
      <c r="C177" s="4">
        <v>11.48</v>
      </c>
      <c r="D177" s="4">
        <v>13.26</v>
      </c>
      <c r="E177" s="4">
        <v>1.66</v>
      </c>
      <c r="F177" s="4">
        <v>5.54</v>
      </c>
    </row>
    <row r="178" spans="1:6" x14ac:dyDescent="0.75">
      <c r="A178" s="5">
        <v>7.3992589999999998</v>
      </c>
      <c r="B178" s="4">
        <v>3.9793989999999999</v>
      </c>
      <c r="C178" s="4">
        <v>15.32</v>
      </c>
      <c r="D178" s="4">
        <v>7.16</v>
      </c>
      <c r="E178" s="4">
        <v>5.7</v>
      </c>
      <c r="F178" s="4">
        <v>3.74</v>
      </c>
    </row>
    <row r="179" spans="1:6" x14ac:dyDescent="0.75">
      <c r="A179" s="5">
        <v>9.9529209999999999</v>
      </c>
      <c r="B179" s="4">
        <v>2.2730579999999998</v>
      </c>
      <c r="C179" s="4">
        <v>2.44</v>
      </c>
      <c r="D179" s="4">
        <v>12.31</v>
      </c>
      <c r="E179" s="4">
        <v>9</v>
      </c>
      <c r="F179" s="4">
        <v>4.9400000000000004</v>
      </c>
    </row>
    <row r="180" spans="1:6" x14ac:dyDescent="0.75">
      <c r="A180" s="5">
        <v>11.06067</v>
      </c>
      <c r="B180" s="4">
        <v>4.4788759999999996</v>
      </c>
      <c r="C180" s="4">
        <v>11.7</v>
      </c>
      <c r="D180" s="4">
        <v>8.1</v>
      </c>
      <c r="E180" s="4">
        <v>3.78</v>
      </c>
      <c r="F180" s="4">
        <v>3.19</v>
      </c>
    </row>
    <row r="181" spans="1:6" x14ac:dyDescent="0.75">
      <c r="A181" s="5">
        <v>0.66526130000000006</v>
      </c>
      <c r="B181" s="4">
        <v>0.4770105</v>
      </c>
      <c r="C181" s="4">
        <v>14.16</v>
      </c>
      <c r="D181" s="4">
        <v>10.92</v>
      </c>
      <c r="E181" s="4">
        <v>7.34</v>
      </c>
      <c r="F181" s="4">
        <v>2.42</v>
      </c>
    </row>
    <row r="182" spans="1:6" x14ac:dyDescent="0.75">
      <c r="A182" s="5">
        <v>3.1605889999999999</v>
      </c>
      <c r="B182" s="4">
        <v>2.719954</v>
      </c>
      <c r="C182" s="4">
        <v>15.85</v>
      </c>
      <c r="D182" s="4">
        <v>5.9</v>
      </c>
      <c r="E182" s="4">
        <v>9.3800000000000008</v>
      </c>
      <c r="F182" s="4">
        <v>1.47</v>
      </c>
    </row>
    <row r="183" spans="1:6" x14ac:dyDescent="0.75">
      <c r="A183" s="5">
        <v>5.7736020000000003</v>
      </c>
      <c r="B183" s="4">
        <v>5.0675530000000002</v>
      </c>
      <c r="C183" s="4">
        <v>2.54</v>
      </c>
      <c r="D183" s="4">
        <v>10.42</v>
      </c>
      <c r="E183" s="4">
        <v>3.17</v>
      </c>
      <c r="F183" s="4">
        <v>5.23</v>
      </c>
    </row>
    <row r="184" spans="1:6" x14ac:dyDescent="0.75">
      <c r="A184" s="5">
        <v>10.01787</v>
      </c>
      <c r="B184" s="4">
        <v>1.2038059999999999</v>
      </c>
      <c r="C184" s="4">
        <v>8.02</v>
      </c>
      <c r="D184" s="4">
        <v>12.13</v>
      </c>
      <c r="E184" s="4">
        <v>8.1</v>
      </c>
      <c r="F184" s="4">
        <v>5.26</v>
      </c>
    </row>
    <row r="185" spans="1:6" x14ac:dyDescent="0.75">
      <c r="A185" s="5">
        <v>1.2518089999999999</v>
      </c>
      <c r="B185" s="4">
        <v>3.106115</v>
      </c>
      <c r="C185" s="4">
        <v>14.4</v>
      </c>
      <c r="D185" s="4">
        <v>8.16</v>
      </c>
      <c r="E185" s="4">
        <v>3.44</v>
      </c>
      <c r="F185" s="4">
        <v>4.76</v>
      </c>
    </row>
    <row r="186" spans="1:6" x14ac:dyDescent="0.75">
      <c r="A186" s="5">
        <v>5.9039859999999997</v>
      </c>
      <c r="B186" s="4">
        <v>6.4328659999999998</v>
      </c>
      <c r="C186" s="4">
        <v>1.52</v>
      </c>
      <c r="D186" s="4">
        <v>11.43</v>
      </c>
      <c r="E186" s="4">
        <v>6.33</v>
      </c>
      <c r="F186" s="4">
        <v>1.46</v>
      </c>
    </row>
    <row r="187" spans="1:6" x14ac:dyDescent="0.75">
      <c r="A187" s="5">
        <v>9.3989729999999998</v>
      </c>
      <c r="B187" s="4">
        <v>3.242807</v>
      </c>
      <c r="C187" s="4">
        <v>4.1900000000000004</v>
      </c>
      <c r="D187" s="4">
        <v>7.63</v>
      </c>
      <c r="E187" s="4">
        <v>9.6300000000000008</v>
      </c>
      <c r="F187" s="4">
        <v>4.1900000000000004</v>
      </c>
    </row>
    <row r="188" spans="1:6" x14ac:dyDescent="0.75">
      <c r="A188" s="5">
        <v>0.3263239</v>
      </c>
      <c r="B188" s="4">
        <v>5.3564119999999997</v>
      </c>
      <c r="C188" s="4">
        <v>7.01</v>
      </c>
      <c r="D188" s="4">
        <v>9.61</v>
      </c>
      <c r="E188" s="4">
        <v>5.82</v>
      </c>
      <c r="F188" s="4">
        <v>1.48</v>
      </c>
    </row>
    <row r="189" spans="1:6" x14ac:dyDescent="0.75">
      <c r="A189" s="5">
        <v>3.2255319999999998</v>
      </c>
      <c r="B189" s="4">
        <v>0.3926306</v>
      </c>
      <c r="C189" s="4">
        <v>9.9499999999999993</v>
      </c>
      <c r="D189" s="4">
        <v>12.37</v>
      </c>
      <c r="E189" s="4">
        <v>8.6199999999999992</v>
      </c>
      <c r="F189" s="4">
        <v>5.4</v>
      </c>
    </row>
    <row r="190" spans="1:6" x14ac:dyDescent="0.75">
      <c r="A190" s="5">
        <v>6.9442760000000003</v>
      </c>
      <c r="B190" s="4">
        <v>5.0858059999999998</v>
      </c>
      <c r="C190" s="4">
        <v>15.23</v>
      </c>
      <c r="D190" s="4">
        <v>3.83</v>
      </c>
      <c r="E190" s="4">
        <v>9.9700000000000006</v>
      </c>
      <c r="F190" s="4">
        <v>1.48</v>
      </c>
    </row>
    <row r="191" spans="1:6" x14ac:dyDescent="0.75">
      <c r="A191" s="5">
        <v>9.2891589999999997</v>
      </c>
      <c r="B191" s="4">
        <v>2.8261349999999998</v>
      </c>
      <c r="C191" s="4">
        <v>1.7</v>
      </c>
      <c r="D191" s="4">
        <v>6.51</v>
      </c>
      <c r="E191" s="4">
        <v>1.63</v>
      </c>
      <c r="F191" s="4">
        <v>2.54</v>
      </c>
    </row>
    <row r="192" spans="1:6" x14ac:dyDescent="0.75">
      <c r="A192" s="5">
        <v>2.5610840000000001</v>
      </c>
      <c r="B192" s="4">
        <v>2.3118379999999998</v>
      </c>
      <c r="C192" s="4">
        <v>8.0399999999999991</v>
      </c>
      <c r="D192" s="4">
        <v>9.9</v>
      </c>
      <c r="E192" s="4">
        <v>4.28</v>
      </c>
      <c r="F192" s="4">
        <v>3.13</v>
      </c>
    </row>
    <row r="193" spans="1:6" x14ac:dyDescent="0.75">
      <c r="A193" s="5">
        <v>5.8395080000000004</v>
      </c>
      <c r="B193" s="4">
        <v>5.5124459999999997</v>
      </c>
      <c r="C193" s="4">
        <v>10.66</v>
      </c>
      <c r="D193" s="4">
        <v>12.33</v>
      </c>
      <c r="E193" s="4">
        <v>7.76</v>
      </c>
      <c r="F193" s="4">
        <v>2.57</v>
      </c>
    </row>
    <row r="194" spans="1:6" x14ac:dyDescent="0.75">
      <c r="A194" s="5">
        <v>7.6764080000000003</v>
      </c>
      <c r="B194" s="4">
        <v>3.1080749999999999</v>
      </c>
      <c r="C194" s="4">
        <v>15.68</v>
      </c>
      <c r="D194" s="4">
        <v>4.0199999999999996</v>
      </c>
      <c r="E194" s="4">
        <v>9.08</v>
      </c>
      <c r="F194" s="4">
        <v>4.01</v>
      </c>
    </row>
    <row r="195" spans="1:6" x14ac:dyDescent="0.75">
      <c r="A195" s="5">
        <v>10.378310000000001</v>
      </c>
      <c r="B195" s="4">
        <v>4.8250820000000001</v>
      </c>
      <c r="C195" s="4">
        <v>2.2999999999999998</v>
      </c>
      <c r="D195" s="4">
        <v>8.9700000000000006</v>
      </c>
      <c r="E195" s="4">
        <v>2.2999999999999998</v>
      </c>
      <c r="F195" s="4">
        <v>4.99</v>
      </c>
    </row>
    <row r="196" spans="1:6" x14ac:dyDescent="0.75">
      <c r="A196" s="5">
        <v>0.40751029999999999</v>
      </c>
      <c r="B196" s="4">
        <v>7.1728009999999998</v>
      </c>
      <c r="C196" s="4">
        <v>8.23</v>
      </c>
      <c r="D196" s="4">
        <v>12.18</v>
      </c>
      <c r="E196" s="4">
        <v>5.71</v>
      </c>
      <c r="F196" s="4">
        <v>5.05</v>
      </c>
    </row>
    <row r="197" spans="1:6" x14ac:dyDescent="0.75">
      <c r="A197" s="5">
        <v>1.352015</v>
      </c>
      <c r="B197" s="4">
        <v>2.1083159999999999</v>
      </c>
      <c r="C197" s="4">
        <v>11.46</v>
      </c>
      <c r="D197" s="4">
        <v>4.74</v>
      </c>
      <c r="E197" s="4">
        <v>8.83</v>
      </c>
      <c r="F197" s="4">
        <v>1.52</v>
      </c>
    </row>
    <row r="198" spans="1:6" x14ac:dyDescent="0.75">
      <c r="A198" s="5">
        <v>5.0166810000000002</v>
      </c>
      <c r="B198" s="4">
        <v>6.68893</v>
      </c>
      <c r="C198" s="4">
        <v>15.38</v>
      </c>
      <c r="D198" s="4">
        <v>9.9499999999999993</v>
      </c>
      <c r="E198" s="4">
        <v>3.46</v>
      </c>
      <c r="F198" s="4">
        <v>4.38</v>
      </c>
    </row>
    <row r="199" spans="1:6" x14ac:dyDescent="0.75">
      <c r="A199" s="5">
        <v>6.8935440000000003</v>
      </c>
      <c r="B199" s="4">
        <v>2.1170279999999999</v>
      </c>
      <c r="C199" s="4">
        <v>3.76</v>
      </c>
      <c r="D199" s="4">
        <v>6.98</v>
      </c>
      <c r="E199" s="4">
        <v>6.13</v>
      </c>
      <c r="F199" s="4">
        <v>3.49</v>
      </c>
    </row>
    <row r="200" spans="1:6" x14ac:dyDescent="0.75">
      <c r="A200" s="5">
        <v>10.93247</v>
      </c>
      <c r="B200" s="4">
        <v>5.0699170000000002</v>
      </c>
      <c r="C200" s="4">
        <v>6.41</v>
      </c>
      <c r="D200" s="4">
        <v>12.18</v>
      </c>
      <c r="E200" s="4">
        <v>9.31</v>
      </c>
      <c r="F200" s="4">
        <v>4.51</v>
      </c>
    </row>
    <row r="201" spans="1:6" x14ac:dyDescent="0.75">
      <c r="A201" s="5">
        <v>1.2349250000000001</v>
      </c>
      <c r="B201" s="4">
        <v>4.0982820000000002</v>
      </c>
      <c r="C201" s="4">
        <v>11.92</v>
      </c>
      <c r="D201" s="4">
        <v>10.029999999999999</v>
      </c>
      <c r="E201" s="4">
        <v>2.19</v>
      </c>
      <c r="F201" s="4">
        <v>2.98</v>
      </c>
    </row>
    <row r="202" spans="1:6" x14ac:dyDescent="0.75">
      <c r="A202" s="5">
        <v>5.1802460000000004</v>
      </c>
      <c r="B202" s="4">
        <v>6.7634999999999996</v>
      </c>
      <c r="C202" s="4">
        <v>16</v>
      </c>
      <c r="D202" s="4">
        <v>12.81</v>
      </c>
      <c r="E202" s="4">
        <v>7.35</v>
      </c>
      <c r="F202" s="4">
        <v>4.59</v>
      </c>
    </row>
    <row r="203" spans="1:6" x14ac:dyDescent="0.75">
      <c r="A203" s="5">
        <v>8.1087399999999992</v>
      </c>
      <c r="B203" s="4">
        <v>0.24008479999999999</v>
      </c>
      <c r="C203" s="4">
        <v>1.58</v>
      </c>
      <c r="D203" s="4">
        <v>3.86</v>
      </c>
      <c r="E203" s="4">
        <v>9.3000000000000007</v>
      </c>
      <c r="F203" s="4">
        <v>2.09</v>
      </c>
    </row>
    <row r="204" spans="1:6" x14ac:dyDescent="0.75">
      <c r="A204" s="5">
        <v>10.98527</v>
      </c>
      <c r="B204" s="4">
        <v>3.717365</v>
      </c>
      <c r="C204" s="4">
        <v>4.43</v>
      </c>
      <c r="D204" s="4">
        <v>7.94</v>
      </c>
      <c r="E204" s="4">
        <v>2.1</v>
      </c>
      <c r="F204" s="4">
        <v>4.92</v>
      </c>
    </row>
    <row r="205" spans="1:6" x14ac:dyDescent="0.75">
      <c r="A205" s="5">
        <v>0.51272989999999996</v>
      </c>
      <c r="B205" s="4">
        <v>6.2308120000000002</v>
      </c>
      <c r="C205" s="4">
        <v>7.45</v>
      </c>
      <c r="D205" s="4">
        <v>9.86</v>
      </c>
      <c r="E205" s="4">
        <v>6.71</v>
      </c>
      <c r="F205" s="4">
        <v>1.1000000000000001</v>
      </c>
    </row>
    <row r="206" spans="1:6" x14ac:dyDescent="0.75">
      <c r="A206" s="5">
        <v>5.465643</v>
      </c>
      <c r="B206" s="4">
        <v>2.5577290000000001</v>
      </c>
      <c r="C206" s="4">
        <v>12.06</v>
      </c>
      <c r="D206" s="4">
        <v>12.19</v>
      </c>
      <c r="E206" s="4">
        <v>9.77</v>
      </c>
      <c r="F206" s="4">
        <v>1.1000000000000001</v>
      </c>
    </row>
    <row r="207" spans="1:6" x14ac:dyDescent="0.75">
      <c r="A207" s="5">
        <v>9.0121389999999995</v>
      </c>
      <c r="B207" s="4">
        <v>4.8819900000000001</v>
      </c>
      <c r="C207" s="4">
        <v>15.46</v>
      </c>
      <c r="D207" s="4">
        <v>5.54</v>
      </c>
      <c r="E207" s="4">
        <v>2.31</v>
      </c>
      <c r="F207" s="4">
        <v>5.2</v>
      </c>
    </row>
    <row r="208" spans="1:6" x14ac:dyDescent="0.75">
      <c r="A208" s="5">
        <v>10.54782</v>
      </c>
      <c r="B208" s="4">
        <v>3.0904609999999999</v>
      </c>
      <c r="C208" s="4">
        <v>2.66</v>
      </c>
      <c r="D208" s="4">
        <v>8.8800000000000008</v>
      </c>
      <c r="E208" s="4">
        <v>5.67</v>
      </c>
      <c r="F208" s="4">
        <v>2.17</v>
      </c>
    </row>
    <row r="209" spans="1:6" x14ac:dyDescent="0.75">
      <c r="A209" s="5">
        <v>0.47913519999999998</v>
      </c>
      <c r="B209" s="4">
        <v>6.011717</v>
      </c>
      <c r="C209" s="4">
        <v>6.41</v>
      </c>
      <c r="D209" s="4">
        <v>11.91</v>
      </c>
      <c r="E209" s="4">
        <v>7.16</v>
      </c>
      <c r="F209" s="4">
        <v>5.19</v>
      </c>
    </row>
    <row r="210" spans="1:6" x14ac:dyDescent="0.75">
      <c r="A210" s="5">
        <v>4.6319660000000002</v>
      </c>
      <c r="B210" s="4">
        <v>7.08955</v>
      </c>
      <c r="C210" s="4">
        <v>11.78</v>
      </c>
      <c r="D210" s="4">
        <v>4.4400000000000004</v>
      </c>
      <c r="E210" s="4">
        <v>8.65</v>
      </c>
      <c r="F210" s="4">
        <v>2.46</v>
      </c>
    </row>
    <row r="211" spans="1:6" x14ac:dyDescent="0.75">
      <c r="A211" s="5">
        <v>7.419136</v>
      </c>
      <c r="B211" s="4">
        <v>2.4900319999999998</v>
      </c>
      <c r="C211" s="4">
        <v>15.13</v>
      </c>
      <c r="D211" s="4">
        <v>7.55</v>
      </c>
      <c r="E211" s="4">
        <v>9.5</v>
      </c>
      <c r="F211" s="4">
        <v>5.23</v>
      </c>
    </row>
    <row r="212" spans="1:6" x14ac:dyDescent="0.75">
      <c r="A212" s="5">
        <v>9.6480049999999995</v>
      </c>
      <c r="B212" s="4">
        <v>5.2496219999999996</v>
      </c>
      <c r="C212" s="4">
        <v>3.23</v>
      </c>
      <c r="D212" s="4">
        <v>9.64</v>
      </c>
      <c r="E212" s="4">
        <v>5.57</v>
      </c>
      <c r="F212" s="4">
        <v>4.58</v>
      </c>
    </row>
    <row r="213" spans="1:6" x14ac:dyDescent="0.75">
      <c r="A213" s="5">
        <v>2.7184629999999999</v>
      </c>
      <c r="B213" s="4">
        <v>1.6390990000000001</v>
      </c>
      <c r="C213" s="4">
        <v>5.44</v>
      </c>
      <c r="D213" s="4">
        <v>8.2799999999999994</v>
      </c>
      <c r="E213" s="4">
        <v>9.81</v>
      </c>
      <c r="F213" s="4">
        <v>1.25</v>
      </c>
    </row>
    <row r="214" spans="1:6" x14ac:dyDescent="0.75">
      <c r="A214" s="5">
        <v>6.1994480000000003</v>
      </c>
      <c r="B214" s="4">
        <v>5.8387739999999999</v>
      </c>
      <c r="C214" s="4">
        <v>15.33</v>
      </c>
      <c r="D214" s="4">
        <v>11.99</v>
      </c>
      <c r="E214" s="4">
        <v>3.54</v>
      </c>
      <c r="F214" s="4">
        <v>5.25</v>
      </c>
    </row>
    <row r="215" spans="1:6" x14ac:dyDescent="0.75">
      <c r="A215" s="5">
        <v>7.6903759999999997</v>
      </c>
      <c r="B215" s="4">
        <v>1.1709750000000001</v>
      </c>
      <c r="C215" s="4">
        <v>1.71</v>
      </c>
      <c r="D215" s="4">
        <v>7.72</v>
      </c>
      <c r="E215" s="4">
        <v>7.52</v>
      </c>
      <c r="F215" s="4">
        <v>2.13</v>
      </c>
    </row>
    <row r="216" spans="1:6" x14ac:dyDescent="0.75">
      <c r="A216" s="5">
        <v>10.7927</v>
      </c>
      <c r="B216" s="4">
        <v>2.949951</v>
      </c>
      <c r="C216" s="4">
        <v>4.04</v>
      </c>
      <c r="D216" s="4">
        <v>13.01</v>
      </c>
      <c r="E216" s="4">
        <v>3.61</v>
      </c>
      <c r="F216" s="4">
        <v>3.98</v>
      </c>
    </row>
    <row r="217" spans="1:6" x14ac:dyDescent="0.75">
      <c r="A217" s="5">
        <v>0.55232380000000003</v>
      </c>
      <c r="B217" s="4">
        <v>3.54501</v>
      </c>
      <c r="C217" s="4">
        <v>8.5</v>
      </c>
      <c r="D217" s="4">
        <v>8.2799999999999994</v>
      </c>
      <c r="E217" s="4">
        <v>7.41</v>
      </c>
      <c r="F217" s="4">
        <v>4.32</v>
      </c>
    </row>
    <row r="218" spans="1:6" x14ac:dyDescent="0.75">
      <c r="A218" s="5">
        <v>5.9132290000000003</v>
      </c>
      <c r="B218" s="4">
        <v>6.228186</v>
      </c>
      <c r="C218" s="4">
        <v>15.73</v>
      </c>
      <c r="D218" s="4">
        <v>11.69</v>
      </c>
      <c r="E218" s="4">
        <v>9.2100000000000009</v>
      </c>
      <c r="F218" s="4">
        <v>1.69</v>
      </c>
    </row>
    <row r="219" spans="1:6" x14ac:dyDescent="0.75">
      <c r="A219" s="5">
        <v>8.8854679999999995</v>
      </c>
      <c r="B219" s="4">
        <v>0.91746240000000001</v>
      </c>
      <c r="C219" s="4">
        <v>1.54</v>
      </c>
      <c r="D219" s="4">
        <v>4.72</v>
      </c>
      <c r="E219" s="4">
        <v>1.87</v>
      </c>
      <c r="F219" s="4">
        <v>5.29</v>
      </c>
    </row>
    <row r="220" spans="1:6" x14ac:dyDescent="0.75">
      <c r="A220" s="5">
        <v>0.33074740000000002</v>
      </c>
      <c r="B220" s="4">
        <v>4.2501160000000002</v>
      </c>
      <c r="C220" s="4">
        <v>4.51</v>
      </c>
      <c r="D220" s="4">
        <v>8.9499999999999993</v>
      </c>
      <c r="E220" s="4">
        <v>3.33</v>
      </c>
      <c r="F220" s="4">
        <v>0.98</v>
      </c>
    </row>
    <row r="221" spans="1:6" x14ac:dyDescent="0.75">
      <c r="A221" s="5">
        <v>3.616771</v>
      </c>
      <c r="B221" s="4">
        <v>0.26646409999999998</v>
      </c>
      <c r="C221" s="4">
        <v>10.52</v>
      </c>
      <c r="D221" s="4">
        <v>11.1</v>
      </c>
      <c r="E221" s="4">
        <v>4.82</v>
      </c>
      <c r="F221" s="4">
        <v>4.3099999999999996</v>
      </c>
    </row>
    <row r="222" spans="1:6" x14ac:dyDescent="0.75">
      <c r="A222" s="5">
        <v>6.9404260000000004</v>
      </c>
      <c r="B222" s="4">
        <v>1.8002069999999999</v>
      </c>
      <c r="C222" s="4">
        <v>16.04</v>
      </c>
      <c r="D222" s="4">
        <v>13.34</v>
      </c>
      <c r="E222" s="4">
        <v>9.6</v>
      </c>
      <c r="F222" s="4">
        <v>1.1299999999999999</v>
      </c>
    </row>
    <row r="223" spans="1:6" x14ac:dyDescent="0.75">
      <c r="A223" s="5">
        <v>9.8245070000000005</v>
      </c>
      <c r="B223" s="4">
        <v>4.0901069999999997</v>
      </c>
      <c r="C223" s="4">
        <v>1.49</v>
      </c>
      <c r="D223" s="4">
        <v>5.15</v>
      </c>
      <c r="E223" s="4">
        <v>3.74</v>
      </c>
      <c r="F223" s="4">
        <v>5.0199999999999996</v>
      </c>
    </row>
    <row r="224" spans="1:6" x14ac:dyDescent="0.75">
      <c r="A224" s="5">
        <v>0.38860790000000001</v>
      </c>
      <c r="B224" s="4">
        <v>1.1281730000000001</v>
      </c>
      <c r="C224" s="4">
        <v>3.51</v>
      </c>
      <c r="D224" s="4">
        <v>9.92</v>
      </c>
      <c r="E224" s="4">
        <v>9.26</v>
      </c>
      <c r="F224" s="4">
        <v>1.68</v>
      </c>
    </row>
    <row r="225" spans="1:6" x14ac:dyDescent="0.75">
      <c r="A225" s="5">
        <v>4.6980750000000002</v>
      </c>
      <c r="B225" s="4">
        <v>4.817679</v>
      </c>
      <c r="C225" s="4">
        <v>7.24</v>
      </c>
      <c r="D225" s="4">
        <v>13.2</v>
      </c>
      <c r="E225" s="4">
        <v>1.71</v>
      </c>
      <c r="F225" s="4">
        <v>3.76</v>
      </c>
    </row>
    <row r="226" spans="1:6" x14ac:dyDescent="0.75">
      <c r="A226" s="5">
        <v>9.7097619999999996</v>
      </c>
      <c r="B226" s="4">
        <v>2.4145029999999998</v>
      </c>
      <c r="C226" s="4">
        <v>9.76</v>
      </c>
      <c r="D226" s="4">
        <v>6.51</v>
      </c>
      <c r="E226" s="4">
        <v>9.18</v>
      </c>
      <c r="F226" s="4">
        <v>3.6</v>
      </c>
    </row>
    <row r="227" spans="1:6" x14ac:dyDescent="0.75">
      <c r="A227" s="5">
        <v>5.2682539999999998</v>
      </c>
      <c r="B227" s="4">
        <v>3.3838620000000001</v>
      </c>
      <c r="C227" s="4">
        <v>15.04</v>
      </c>
      <c r="D227" s="4">
        <v>8.33</v>
      </c>
      <c r="E227" s="4">
        <v>1.54</v>
      </c>
      <c r="F227" s="4">
        <v>1.04</v>
      </c>
    </row>
    <row r="228" spans="1:6" x14ac:dyDescent="0.75">
      <c r="A228" s="5">
        <v>7.1498169999999996</v>
      </c>
      <c r="B228" s="4">
        <v>1.8248329999999999</v>
      </c>
      <c r="C228" s="4">
        <v>15.58</v>
      </c>
      <c r="D228" s="4">
        <v>11.73</v>
      </c>
      <c r="E228" s="4">
        <v>3.95</v>
      </c>
      <c r="F228" s="4">
        <v>5.33</v>
      </c>
    </row>
    <row r="229" spans="1:6" x14ac:dyDescent="0.75">
      <c r="A229" s="5">
        <v>0.29940159999999999</v>
      </c>
      <c r="B229" s="4">
        <v>6.6696099999999996</v>
      </c>
      <c r="C229" s="4">
        <v>1.59</v>
      </c>
      <c r="D229" s="4">
        <v>6.94</v>
      </c>
      <c r="E229" s="4">
        <v>9.2799999999999994</v>
      </c>
      <c r="F229" s="4">
        <v>3.85</v>
      </c>
    </row>
    <row r="230" spans="1:6" x14ac:dyDescent="0.75">
      <c r="A230" s="5">
        <v>4.8365660000000004</v>
      </c>
      <c r="B230" s="4">
        <v>2.463892</v>
      </c>
      <c r="C230" s="4">
        <v>8.07</v>
      </c>
      <c r="D230" s="4">
        <v>8.2100000000000009</v>
      </c>
      <c r="E230" s="4">
        <v>1.61</v>
      </c>
      <c r="F230" s="4">
        <v>3.59</v>
      </c>
    </row>
    <row r="231" spans="1:6" x14ac:dyDescent="0.75">
      <c r="A231" s="5">
        <v>8.4039640000000002</v>
      </c>
      <c r="B231" s="4">
        <v>4.60501</v>
      </c>
      <c r="C231" s="4">
        <v>12.68</v>
      </c>
      <c r="D231" s="4">
        <v>12.28</v>
      </c>
      <c r="E231" s="4">
        <v>7.37</v>
      </c>
      <c r="F231" s="4">
        <v>1.69</v>
      </c>
    </row>
    <row r="232" spans="1:6" x14ac:dyDescent="0.75">
      <c r="A232" s="5">
        <v>1.2291339999999999</v>
      </c>
      <c r="B232" s="4">
        <v>6.9533420000000001</v>
      </c>
      <c r="C232" s="4">
        <v>14.88</v>
      </c>
      <c r="D232" s="4">
        <v>8.35</v>
      </c>
      <c r="E232" s="4">
        <v>3.03</v>
      </c>
      <c r="F232" s="4">
        <v>5.69</v>
      </c>
    </row>
    <row r="233" spans="1:6" x14ac:dyDescent="0.75">
      <c r="A233" s="5">
        <v>2.6033400000000002</v>
      </c>
      <c r="B233" s="4">
        <v>2.9452419999999999</v>
      </c>
      <c r="C233" s="4">
        <v>1.28</v>
      </c>
      <c r="D233" s="4">
        <v>12.02</v>
      </c>
      <c r="E233" s="4">
        <v>7.56</v>
      </c>
      <c r="F233" s="4">
        <v>1.41</v>
      </c>
    </row>
    <row r="234" spans="1:6" x14ac:dyDescent="0.75">
      <c r="A234" s="5">
        <v>4.7290299999999998</v>
      </c>
      <c r="B234" s="4">
        <v>0.77961780000000003</v>
      </c>
      <c r="C234" s="4">
        <v>5.51</v>
      </c>
      <c r="D234" s="4">
        <v>5.59</v>
      </c>
      <c r="E234" s="4">
        <v>9.81</v>
      </c>
      <c r="F234" s="4">
        <v>5.4</v>
      </c>
    </row>
    <row r="235" spans="1:6" x14ac:dyDescent="0.75">
      <c r="A235" s="5">
        <v>11.022270000000001</v>
      </c>
      <c r="B235" s="4">
        <v>3.6579320000000002</v>
      </c>
      <c r="C235" s="4">
        <v>7.32</v>
      </c>
      <c r="D235" s="4">
        <v>7.73</v>
      </c>
      <c r="E235" s="4">
        <v>3.21</v>
      </c>
      <c r="F235" s="4">
        <v>1.34</v>
      </c>
    </row>
    <row r="236" spans="1:6" x14ac:dyDescent="0.75">
      <c r="A236" s="5">
        <v>1.189662</v>
      </c>
      <c r="B236" s="4">
        <v>3.7750279999999998</v>
      </c>
      <c r="C236" s="4">
        <v>9.7100000000000009</v>
      </c>
      <c r="D236" s="4">
        <v>9.9700000000000006</v>
      </c>
      <c r="E236" s="4">
        <v>5.9</v>
      </c>
      <c r="F236" s="4">
        <v>5.79</v>
      </c>
    </row>
    <row r="237" spans="1:6" x14ac:dyDescent="0.75">
      <c r="A237" s="5">
        <v>4.0491729999999997</v>
      </c>
      <c r="B237" s="4">
        <v>6.9252960000000003</v>
      </c>
      <c r="C237" s="4">
        <v>11.47</v>
      </c>
      <c r="D237" s="4">
        <v>13.36</v>
      </c>
      <c r="E237" s="4">
        <v>8.65</v>
      </c>
      <c r="F237" s="4">
        <v>1.77</v>
      </c>
    </row>
    <row r="238" spans="1:6" x14ac:dyDescent="0.75">
      <c r="A238" s="5">
        <v>9.6879849999999994</v>
      </c>
      <c r="B238" s="4">
        <v>3.8252090000000001</v>
      </c>
      <c r="C238" s="4">
        <v>12.63</v>
      </c>
      <c r="D238" s="4">
        <v>7.86</v>
      </c>
      <c r="E238" s="4">
        <v>4.5999999999999996</v>
      </c>
      <c r="F238" s="4">
        <v>2.86</v>
      </c>
    </row>
    <row r="239" spans="1:6" x14ac:dyDescent="0.75">
      <c r="A239" s="5">
        <v>0.41268739999999998</v>
      </c>
      <c r="B239" s="4">
        <v>0.46123700000000001</v>
      </c>
      <c r="C239" s="4">
        <v>14.2</v>
      </c>
      <c r="D239" s="4">
        <v>13.2</v>
      </c>
      <c r="E239" s="4">
        <v>8.26</v>
      </c>
      <c r="F239" s="4">
        <v>5.25</v>
      </c>
    </row>
    <row r="240" spans="1:6" x14ac:dyDescent="0.75">
      <c r="A240" s="5">
        <v>4.2386980000000003</v>
      </c>
      <c r="B240" s="4">
        <v>3.7472989999999999</v>
      </c>
      <c r="C240" s="4">
        <v>2.75</v>
      </c>
      <c r="D240" s="4">
        <v>5.0199999999999996</v>
      </c>
      <c r="E240" s="4">
        <v>1.53</v>
      </c>
      <c r="F240" s="4">
        <v>3.23</v>
      </c>
    </row>
    <row r="241" spans="1:6" x14ac:dyDescent="0.75">
      <c r="A241" s="5">
        <v>7.5568619999999997</v>
      </c>
      <c r="B241" s="4">
        <v>2.6652979999999999</v>
      </c>
      <c r="C241" s="4">
        <v>5.81</v>
      </c>
      <c r="D241" s="4">
        <v>10.52</v>
      </c>
      <c r="E241" s="4">
        <v>5.0999999999999996</v>
      </c>
      <c r="F241" s="4">
        <v>2.04</v>
      </c>
    </row>
    <row r="242" spans="1:6" x14ac:dyDescent="0.75">
      <c r="A242" s="5">
        <v>9.9285510000000006</v>
      </c>
      <c r="B242" s="4">
        <v>6.2246790000000001</v>
      </c>
      <c r="C242" s="4">
        <v>8.39</v>
      </c>
      <c r="D242" s="4">
        <v>13.44</v>
      </c>
      <c r="E242" s="4">
        <v>10.119999999999999</v>
      </c>
      <c r="F242" s="4">
        <v>5.32</v>
      </c>
    </row>
    <row r="243" spans="1:6" x14ac:dyDescent="0.75">
      <c r="A243" s="5">
        <v>0.33444180000000001</v>
      </c>
      <c r="B243" s="4">
        <v>0.84874939999999999</v>
      </c>
      <c r="C243" s="4">
        <v>13.22</v>
      </c>
      <c r="D243" s="4">
        <v>6.67</v>
      </c>
      <c r="E243" s="4">
        <v>2.44</v>
      </c>
    </row>
    <row r="244" spans="1:6" x14ac:dyDescent="0.75">
      <c r="A244" s="5">
        <v>2.3712390000000001</v>
      </c>
      <c r="B244" s="4">
        <v>5.1637709999999997</v>
      </c>
      <c r="C244" s="4">
        <v>15.43</v>
      </c>
      <c r="D244" s="4">
        <v>12.94</v>
      </c>
      <c r="E244" s="4">
        <v>4.3499999999999996</v>
      </c>
    </row>
    <row r="245" spans="1:6" x14ac:dyDescent="0.75">
      <c r="A245" s="5">
        <v>5.724945</v>
      </c>
      <c r="B245" s="4">
        <v>1.451632</v>
      </c>
      <c r="C245" s="4">
        <v>1.27</v>
      </c>
      <c r="D245" s="4">
        <v>8.07</v>
      </c>
      <c r="E245" s="4">
        <v>7.19</v>
      </c>
    </row>
    <row r="246" spans="1:6" x14ac:dyDescent="0.75">
      <c r="A246" s="5">
        <v>8.8344909999999999</v>
      </c>
      <c r="B246" s="4">
        <v>4.0138239999999996</v>
      </c>
      <c r="C246" s="4">
        <v>4.2699999999999996</v>
      </c>
      <c r="D246" s="4">
        <v>10.34</v>
      </c>
      <c r="E246" s="4">
        <v>9.36</v>
      </c>
    </row>
    <row r="247" spans="1:6" x14ac:dyDescent="0.75">
      <c r="A247" s="5">
        <v>10.51956</v>
      </c>
      <c r="B247" s="4">
        <v>1.4674069999999999</v>
      </c>
      <c r="C247" s="4">
        <v>6.99</v>
      </c>
      <c r="D247" s="4">
        <v>11.86</v>
      </c>
      <c r="E247" s="4">
        <v>1.86</v>
      </c>
    </row>
    <row r="248" spans="1:6" x14ac:dyDescent="0.75">
      <c r="A248" s="5">
        <v>1.2364729999999999</v>
      </c>
      <c r="B248" s="4">
        <v>5.2681149999999999</v>
      </c>
      <c r="C248" s="4">
        <v>8.9499999999999993</v>
      </c>
      <c r="D248" s="4">
        <v>13.14</v>
      </c>
      <c r="E248" s="4">
        <v>4.12</v>
      </c>
    </row>
    <row r="249" spans="1:6" x14ac:dyDescent="0.75">
      <c r="A249" s="5">
        <v>4.481967</v>
      </c>
      <c r="B249" s="4">
        <v>2.6284960000000002</v>
      </c>
      <c r="C249" s="4">
        <v>13.96</v>
      </c>
      <c r="D249" s="4">
        <v>4.96</v>
      </c>
      <c r="E249" s="4">
        <v>10</v>
      </c>
    </row>
    <row r="250" spans="1:6" x14ac:dyDescent="0.75">
      <c r="A250" s="5">
        <v>6.6400009999999998</v>
      </c>
      <c r="B250" s="4">
        <v>3.2844410000000002</v>
      </c>
      <c r="C250" s="4">
        <v>2.71</v>
      </c>
      <c r="D250" s="4">
        <v>8</v>
      </c>
      <c r="E250" s="4">
        <v>2.78</v>
      </c>
    </row>
    <row r="251" spans="1:6" x14ac:dyDescent="0.75">
      <c r="A251" s="5">
        <v>0.51923019999999998</v>
      </c>
      <c r="B251" s="4">
        <v>6.9160310000000003</v>
      </c>
      <c r="C251" s="4">
        <v>5.37</v>
      </c>
      <c r="D251" s="4">
        <v>13.33</v>
      </c>
      <c r="E251" s="4">
        <v>6.55</v>
      </c>
    </row>
    <row r="252" spans="1:6" x14ac:dyDescent="0.75">
      <c r="A252" s="5">
        <v>7.2701919999999998</v>
      </c>
      <c r="B252" s="4">
        <v>1.4693799999999999</v>
      </c>
      <c r="C252" s="4">
        <v>8.8699999999999992</v>
      </c>
      <c r="D252" s="4">
        <v>3.58</v>
      </c>
      <c r="E252" s="4">
        <v>9.11</v>
      </c>
    </row>
    <row r="253" spans="1:6" x14ac:dyDescent="0.75">
      <c r="A253" s="5">
        <v>10.89321</v>
      </c>
      <c r="B253" s="4">
        <v>4.9884389999999996</v>
      </c>
      <c r="C253" s="4">
        <v>14.1</v>
      </c>
      <c r="D253" s="4">
        <v>7.16</v>
      </c>
      <c r="E253" s="4">
        <v>2.23</v>
      </c>
    </row>
    <row r="254" spans="1:6" x14ac:dyDescent="0.75">
      <c r="A254" s="5">
        <v>1.4381120000000001</v>
      </c>
      <c r="B254" s="4">
        <v>7.363677</v>
      </c>
      <c r="C254" s="4">
        <v>1.64</v>
      </c>
      <c r="D254" s="4">
        <v>11.98</v>
      </c>
      <c r="E254" s="4">
        <v>6.56</v>
      </c>
    </row>
    <row r="255" spans="1:6" x14ac:dyDescent="0.75">
      <c r="A255" s="5">
        <v>3.3109890000000002</v>
      </c>
      <c r="B255" s="4">
        <v>0.42477540000000003</v>
      </c>
      <c r="C255" s="4">
        <v>3.13</v>
      </c>
      <c r="D255" s="4">
        <v>4.49</v>
      </c>
      <c r="E255" s="4">
        <v>9.86</v>
      </c>
    </row>
    <row r="256" spans="1:6" x14ac:dyDescent="0.75">
      <c r="A256" s="5">
        <v>8.1615000000000002</v>
      </c>
      <c r="B256" s="4">
        <v>2.7538860000000001</v>
      </c>
      <c r="C256" s="4">
        <v>8.39</v>
      </c>
      <c r="D256" s="4">
        <v>5.89</v>
      </c>
      <c r="E256" s="4">
        <v>1.74</v>
      </c>
    </row>
    <row r="257" spans="1:5" x14ac:dyDescent="0.75">
      <c r="A257" s="5">
        <v>0.69266700000000003</v>
      </c>
      <c r="B257" s="4">
        <v>4.438612</v>
      </c>
      <c r="C257" s="4">
        <v>11.84</v>
      </c>
      <c r="D257" s="4">
        <v>8.2899999999999991</v>
      </c>
      <c r="E257" s="4">
        <v>3.06</v>
      </c>
    </row>
    <row r="258" spans="1:5" x14ac:dyDescent="0.75">
      <c r="A258" s="5">
        <v>5.5928870000000002</v>
      </c>
      <c r="B258" s="4">
        <v>2.7441800000000001</v>
      </c>
      <c r="C258" s="4">
        <v>14.81</v>
      </c>
      <c r="D258" s="4">
        <v>10.33</v>
      </c>
      <c r="E258" s="4">
        <v>5.28</v>
      </c>
    </row>
    <row r="259" spans="1:5" x14ac:dyDescent="0.75">
      <c r="A259" s="5">
        <v>9.3569189999999995</v>
      </c>
      <c r="B259" s="4">
        <v>6.0229350000000004</v>
      </c>
      <c r="C259" s="4">
        <v>1.42</v>
      </c>
      <c r="D259" s="4">
        <v>11.01</v>
      </c>
      <c r="E259" s="4">
        <v>8.49</v>
      </c>
    </row>
    <row r="260" spans="1:5" x14ac:dyDescent="0.75">
      <c r="A260" s="5">
        <v>2.4791650000000001</v>
      </c>
      <c r="B260" s="4">
        <v>0.3214766</v>
      </c>
      <c r="C260" s="4">
        <v>4.62</v>
      </c>
      <c r="D260" s="4">
        <v>12.76</v>
      </c>
      <c r="E260" s="4">
        <v>3.16</v>
      </c>
    </row>
    <row r="261" spans="1:5" x14ac:dyDescent="0.75">
      <c r="A261" s="5">
        <v>5.5888479999999996</v>
      </c>
      <c r="B261" s="4">
        <v>2.8081499999999999</v>
      </c>
      <c r="C261" s="4">
        <v>8.7799999999999994</v>
      </c>
      <c r="D261" s="4">
        <v>4.96</v>
      </c>
      <c r="E261" s="4">
        <v>8.77</v>
      </c>
    </row>
    <row r="262" spans="1:5" x14ac:dyDescent="0.75">
      <c r="A262" s="5">
        <v>9.8287289999999992</v>
      </c>
      <c r="B262" s="4">
        <v>0.59555009999999997</v>
      </c>
      <c r="C262" s="4">
        <v>12.1</v>
      </c>
      <c r="D262" s="4">
        <v>7.23</v>
      </c>
      <c r="E262" s="4">
        <v>2.84</v>
      </c>
    </row>
    <row r="263" spans="1:5" x14ac:dyDescent="0.75">
      <c r="A263" s="5">
        <v>0.53020630000000002</v>
      </c>
      <c r="B263" s="4">
        <v>3.321898</v>
      </c>
      <c r="C263" s="4">
        <v>15.08</v>
      </c>
      <c r="D263" s="4">
        <v>10.92</v>
      </c>
      <c r="E263" s="4">
        <v>9.42</v>
      </c>
    </row>
    <row r="264" spans="1:5" x14ac:dyDescent="0.75">
      <c r="A264" s="5">
        <v>1.8176829999999999</v>
      </c>
      <c r="B264" s="4">
        <v>3.2091720000000001</v>
      </c>
      <c r="C264" s="4">
        <v>2.39</v>
      </c>
      <c r="D264" s="4">
        <v>12.96</v>
      </c>
      <c r="E264" s="4">
        <v>1.92</v>
      </c>
    </row>
    <row r="265" spans="1:5" x14ac:dyDescent="0.75">
      <c r="A265" s="5">
        <v>8.3127390000000005</v>
      </c>
      <c r="B265" s="4">
        <v>6.4062659999999996</v>
      </c>
      <c r="C265" s="4">
        <v>4.9400000000000004</v>
      </c>
      <c r="D265" s="4">
        <v>7.41</v>
      </c>
      <c r="E265" s="4">
        <v>9.34</v>
      </c>
    </row>
    <row r="266" spans="1:5" x14ac:dyDescent="0.75">
      <c r="A266" s="5">
        <v>10.756069999999999</v>
      </c>
      <c r="B266" s="4">
        <v>1.3387869999999999</v>
      </c>
      <c r="C266" s="4">
        <v>8.06</v>
      </c>
      <c r="D266" s="4">
        <v>13.43</v>
      </c>
      <c r="E266" s="4">
        <v>1.73</v>
      </c>
    </row>
    <row r="267" spans="1:5" x14ac:dyDescent="0.75">
      <c r="A267" s="5">
        <v>1.302956</v>
      </c>
      <c r="B267" s="4">
        <v>7.0998340000000004</v>
      </c>
      <c r="C267" s="4">
        <v>11.34</v>
      </c>
      <c r="D267" s="4">
        <v>5.43</v>
      </c>
      <c r="E267" s="4">
        <v>5.79</v>
      </c>
    </row>
    <row r="268" spans="1:5" x14ac:dyDescent="0.75">
      <c r="A268" s="5">
        <v>5.0759660000000002</v>
      </c>
      <c r="B268" s="4">
        <v>1.839194</v>
      </c>
      <c r="C268" s="4">
        <v>15.02</v>
      </c>
      <c r="D268" s="4">
        <v>7.33</v>
      </c>
      <c r="E268" s="4">
        <v>5.52</v>
      </c>
    </row>
    <row r="269" spans="1:5" x14ac:dyDescent="0.75">
      <c r="A269" s="5">
        <v>10.90868</v>
      </c>
      <c r="B269" s="4">
        <v>5.9368249999999998</v>
      </c>
      <c r="C269" s="4">
        <v>1.93</v>
      </c>
      <c r="D269" s="4">
        <v>13.36</v>
      </c>
      <c r="E269" s="4">
        <v>5.03</v>
      </c>
    </row>
    <row r="270" spans="1:5" x14ac:dyDescent="0.75">
      <c r="A270" s="5">
        <v>1.1964319999999999</v>
      </c>
      <c r="B270" s="4">
        <v>1.589259</v>
      </c>
      <c r="C270" s="4">
        <v>4.5599999999999996</v>
      </c>
      <c r="D270" s="4">
        <v>4.3600000000000003</v>
      </c>
      <c r="E270" s="4">
        <v>9.23</v>
      </c>
    </row>
    <row r="271" spans="1:5" x14ac:dyDescent="0.75">
      <c r="A271" s="5">
        <v>5.1160920000000001</v>
      </c>
      <c r="B271" s="4">
        <v>5.813288</v>
      </c>
      <c r="C271" s="4">
        <v>5.75</v>
      </c>
      <c r="D271" s="4">
        <v>7.87</v>
      </c>
      <c r="E271" s="4">
        <v>3.41</v>
      </c>
    </row>
    <row r="272" spans="1:5" x14ac:dyDescent="0.75">
      <c r="A272" s="5">
        <v>8.8433740000000007</v>
      </c>
      <c r="B272" s="4">
        <v>0.68295969999999995</v>
      </c>
      <c r="C272" s="4">
        <v>14.92</v>
      </c>
      <c r="D272" s="4">
        <v>12.82</v>
      </c>
      <c r="E272" s="4">
        <v>5.27</v>
      </c>
    </row>
    <row r="273" spans="1:5" x14ac:dyDescent="0.75">
      <c r="A273" s="5">
        <v>1.0706119999999999</v>
      </c>
      <c r="B273" s="4">
        <v>3.363667</v>
      </c>
      <c r="C273" s="4">
        <v>1.45</v>
      </c>
      <c r="D273" s="4">
        <v>6.87</v>
      </c>
      <c r="E273" s="4">
        <v>9.39</v>
      </c>
    </row>
    <row r="274" spans="1:5" x14ac:dyDescent="0.75">
      <c r="A274" s="5">
        <v>3.085134</v>
      </c>
      <c r="B274" s="4">
        <v>7.3716600000000003</v>
      </c>
      <c r="C274" s="4">
        <v>8.35</v>
      </c>
      <c r="D274" s="4">
        <v>12.77</v>
      </c>
      <c r="E274" s="4">
        <v>1.75</v>
      </c>
    </row>
    <row r="275" spans="1:5" x14ac:dyDescent="0.75">
      <c r="A275" s="5">
        <v>6.9796399999999998</v>
      </c>
      <c r="B275" s="4">
        <v>1.375272</v>
      </c>
      <c r="C275" s="4">
        <v>11.54</v>
      </c>
      <c r="D275" s="4">
        <v>7.09</v>
      </c>
      <c r="E275" s="4">
        <v>4.1399999999999997</v>
      </c>
    </row>
    <row r="276" spans="1:5" x14ac:dyDescent="0.75">
      <c r="A276" s="5">
        <v>1.722281</v>
      </c>
      <c r="B276" s="4">
        <v>3.015536</v>
      </c>
      <c r="C276" s="4">
        <v>1.91</v>
      </c>
      <c r="D276" s="4">
        <v>9.4600000000000009</v>
      </c>
      <c r="E276" s="4">
        <v>7.45</v>
      </c>
    </row>
    <row r="277" spans="1:5" x14ac:dyDescent="0.75">
      <c r="A277" s="5">
        <v>5.4590839999999998</v>
      </c>
      <c r="B277" s="4">
        <v>1.976353</v>
      </c>
      <c r="C277" s="4">
        <v>6.17</v>
      </c>
      <c r="D277" s="4">
        <v>4.5</v>
      </c>
      <c r="E277" s="4">
        <v>9.07</v>
      </c>
    </row>
    <row r="278" spans="1:5" x14ac:dyDescent="0.75">
      <c r="A278" s="5">
        <v>9.3141020000000001</v>
      </c>
      <c r="B278" s="4">
        <v>4.5824829999999999</v>
      </c>
      <c r="C278" s="4">
        <v>8.1</v>
      </c>
      <c r="D278" s="4">
        <v>11.63</v>
      </c>
      <c r="E278" s="4">
        <v>3.63</v>
      </c>
    </row>
    <row r="279" spans="1:5" x14ac:dyDescent="0.75">
      <c r="A279" s="5">
        <v>0.76514800000000005</v>
      </c>
      <c r="B279" s="4">
        <v>0.63119930000000002</v>
      </c>
      <c r="C279" s="4">
        <v>13.86</v>
      </c>
      <c r="D279" s="4">
        <v>13.15</v>
      </c>
      <c r="E279" s="4">
        <v>8.48</v>
      </c>
    </row>
    <row r="280" spans="1:5" x14ac:dyDescent="0.75">
      <c r="A280" s="5">
        <v>3.1426249999999998</v>
      </c>
      <c r="B280" s="4">
        <v>5.9226989999999997</v>
      </c>
      <c r="C280" s="4">
        <v>1.69</v>
      </c>
      <c r="D280" s="4">
        <v>4.9400000000000004</v>
      </c>
      <c r="E280" s="4">
        <v>5.0599999999999996</v>
      </c>
    </row>
    <row r="281" spans="1:5" x14ac:dyDescent="0.75">
      <c r="A281" s="5">
        <v>7.7509639999999997</v>
      </c>
      <c r="B281" s="4">
        <v>2.9268719999999999</v>
      </c>
      <c r="C281" s="4">
        <v>3.39</v>
      </c>
      <c r="D281" s="4">
        <v>8.9</v>
      </c>
      <c r="E281" s="4">
        <v>9.42</v>
      </c>
    </row>
    <row r="282" spans="1:5" x14ac:dyDescent="0.75">
      <c r="A282" s="5">
        <v>1.9294290000000001</v>
      </c>
      <c r="B282" s="4">
        <v>5.5417389999999997</v>
      </c>
      <c r="C282" s="4">
        <v>9.25</v>
      </c>
      <c r="D282" s="4">
        <v>12.62</v>
      </c>
      <c r="E282" s="4">
        <v>3.6</v>
      </c>
    </row>
    <row r="283" spans="1:5" x14ac:dyDescent="0.75">
      <c r="A283" s="5">
        <v>5.4919169999999999</v>
      </c>
      <c r="B283" s="4">
        <v>1.285093</v>
      </c>
      <c r="C283" s="4">
        <v>10.3</v>
      </c>
      <c r="D283" s="4">
        <v>5.38</v>
      </c>
      <c r="E283" s="4">
        <v>7.22</v>
      </c>
    </row>
    <row r="284" spans="1:5" x14ac:dyDescent="0.75">
      <c r="A284" s="5">
        <v>8.3368929999999999</v>
      </c>
      <c r="B284" s="4">
        <v>6.8085760000000004</v>
      </c>
      <c r="C284" s="4">
        <v>12.6</v>
      </c>
      <c r="D284" s="4">
        <v>12.08</v>
      </c>
      <c r="E284" s="4">
        <v>9.33</v>
      </c>
    </row>
    <row r="285" spans="1:5" x14ac:dyDescent="0.75">
      <c r="A285" s="5">
        <v>0.49866559999999999</v>
      </c>
      <c r="B285" s="4">
        <v>1.5361050000000001</v>
      </c>
      <c r="C285" s="4">
        <v>14.66</v>
      </c>
      <c r="D285" s="4">
        <v>8.99</v>
      </c>
      <c r="E285" s="4">
        <v>5.04</v>
      </c>
    </row>
    <row r="286" spans="1:5" x14ac:dyDescent="0.75">
      <c r="A286" s="5">
        <v>3.1672940000000001</v>
      </c>
      <c r="B286" s="4">
        <v>2.81487</v>
      </c>
      <c r="C286" s="4">
        <v>1.98</v>
      </c>
      <c r="D286" s="4">
        <v>12.9</v>
      </c>
      <c r="E286" s="4">
        <v>8.33</v>
      </c>
    </row>
    <row r="287" spans="1:5" x14ac:dyDescent="0.75">
      <c r="A287" s="5">
        <v>6.9109309999999997</v>
      </c>
      <c r="B287" s="4">
        <v>7.1638279999999996</v>
      </c>
      <c r="C287" s="4">
        <v>6.29</v>
      </c>
      <c r="D287" s="4">
        <v>8.27</v>
      </c>
      <c r="E287" s="4">
        <v>1.97</v>
      </c>
    </row>
    <row r="288" spans="1:5" x14ac:dyDescent="0.75">
      <c r="A288" s="5">
        <v>0.52057640000000005</v>
      </c>
      <c r="B288" s="4">
        <v>1.7177169999999999</v>
      </c>
      <c r="C288" s="4">
        <v>9.18</v>
      </c>
      <c r="D288" s="4">
        <v>10.5</v>
      </c>
      <c r="E288" s="4">
        <v>7.65</v>
      </c>
    </row>
    <row r="289" spans="1:5" x14ac:dyDescent="0.75">
      <c r="A289" s="5">
        <v>2.9952860000000001</v>
      </c>
      <c r="B289" s="4">
        <v>4.815391</v>
      </c>
      <c r="C289" s="4">
        <v>14.17</v>
      </c>
      <c r="D289" s="4">
        <v>13.1</v>
      </c>
      <c r="E289" s="4">
        <v>2.23</v>
      </c>
    </row>
    <row r="290" spans="1:5" x14ac:dyDescent="0.75">
      <c r="A290" s="5">
        <v>5.3698069999999998</v>
      </c>
      <c r="B290" s="4">
        <v>1.2018139999999999</v>
      </c>
      <c r="C290" s="4">
        <v>15.68</v>
      </c>
      <c r="D290" s="4">
        <v>3.86</v>
      </c>
      <c r="E290" s="4">
        <v>6.81</v>
      </c>
    </row>
    <row r="291" spans="1:5" x14ac:dyDescent="0.75">
      <c r="A291" s="5">
        <v>7.1968399999999999</v>
      </c>
      <c r="B291" s="4">
        <v>3.4316110000000002</v>
      </c>
      <c r="C291" s="4">
        <v>0.9</v>
      </c>
      <c r="D291" s="4">
        <v>10.53</v>
      </c>
      <c r="E291" s="4">
        <v>9.8699999999999992</v>
      </c>
    </row>
    <row r="292" spans="1:5" x14ac:dyDescent="0.75">
      <c r="A292" s="5">
        <v>9.7198220000000006</v>
      </c>
      <c r="B292" s="4">
        <v>5.7325590000000002</v>
      </c>
      <c r="C292" s="4">
        <v>2.57</v>
      </c>
      <c r="D292" s="4">
        <v>6.88</v>
      </c>
      <c r="E292" s="4">
        <v>2.7</v>
      </c>
    </row>
    <row r="293" spans="1:5" x14ac:dyDescent="0.75">
      <c r="A293" s="5">
        <v>0.62810149999999998</v>
      </c>
      <c r="B293" s="4">
        <v>1.1676310000000001</v>
      </c>
      <c r="C293" s="4">
        <v>8.06</v>
      </c>
      <c r="D293" s="4">
        <v>12.76</v>
      </c>
      <c r="E293" s="4">
        <v>6.01</v>
      </c>
    </row>
    <row r="294" spans="1:5" x14ac:dyDescent="0.75">
      <c r="A294" s="5">
        <v>3.6635070000000001</v>
      </c>
      <c r="B294" s="4">
        <v>5.0825360000000002</v>
      </c>
      <c r="C294" s="4">
        <v>11.54</v>
      </c>
      <c r="D294" s="4">
        <v>7.45</v>
      </c>
      <c r="E294" s="4">
        <v>9.2100000000000009</v>
      </c>
    </row>
    <row r="295" spans="1:5" x14ac:dyDescent="0.75">
      <c r="A295" s="5">
        <v>5.9554320000000001</v>
      </c>
      <c r="B295" s="4">
        <v>2.1013320000000002</v>
      </c>
      <c r="C295" s="4">
        <v>13.53</v>
      </c>
      <c r="D295" s="4">
        <v>12.89</v>
      </c>
      <c r="E295" s="4">
        <v>3.03</v>
      </c>
    </row>
    <row r="296" spans="1:5" x14ac:dyDescent="0.75">
      <c r="A296" s="5">
        <v>8.5501100000000001</v>
      </c>
      <c r="B296" s="4">
        <v>4.3639010000000003</v>
      </c>
      <c r="C296" s="4">
        <v>15.05</v>
      </c>
      <c r="D296" s="4">
        <v>5.15</v>
      </c>
      <c r="E296" s="4">
        <v>6.34</v>
      </c>
    </row>
    <row r="297" spans="1:5" x14ac:dyDescent="0.75">
      <c r="A297" s="5">
        <v>0.48796270000000003</v>
      </c>
      <c r="B297" s="4">
        <v>1.2903770000000001</v>
      </c>
      <c r="C297" s="4">
        <v>0.99</v>
      </c>
      <c r="D297" s="4">
        <v>12.69</v>
      </c>
      <c r="E297" s="4">
        <v>7.56</v>
      </c>
    </row>
    <row r="298" spans="1:5" x14ac:dyDescent="0.75">
      <c r="A298" s="5">
        <v>2.9745560000000002</v>
      </c>
      <c r="B298" s="4">
        <v>5.3095109999999996</v>
      </c>
      <c r="C298" s="4">
        <v>4.5999999999999996</v>
      </c>
      <c r="D298" s="4">
        <v>4.95</v>
      </c>
      <c r="E298" s="4">
        <v>9.75</v>
      </c>
    </row>
    <row r="299" spans="1:5" x14ac:dyDescent="0.75">
      <c r="A299" s="5">
        <v>7.7585329999999999</v>
      </c>
      <c r="B299" s="4">
        <v>1.002718</v>
      </c>
      <c r="C299" s="4">
        <v>8.0299999999999994</v>
      </c>
      <c r="D299" s="4">
        <v>8.0299999999999994</v>
      </c>
      <c r="E299" s="4">
        <v>2.12</v>
      </c>
    </row>
    <row r="300" spans="1:5" x14ac:dyDescent="0.75">
      <c r="A300" s="5">
        <v>9.1686099999999993</v>
      </c>
      <c r="B300" s="4">
        <v>5.2360759999999997</v>
      </c>
      <c r="C300" s="4">
        <v>11.1</v>
      </c>
      <c r="D300" s="4">
        <v>13.25</v>
      </c>
      <c r="E300" s="4">
        <v>4.51</v>
      </c>
    </row>
    <row r="301" spans="1:5" x14ac:dyDescent="0.75">
      <c r="A301" s="5">
        <v>1.3804529999999999</v>
      </c>
      <c r="B301" s="4">
        <v>7.1480300000000003</v>
      </c>
      <c r="C301" s="4">
        <v>2.0299999999999998</v>
      </c>
      <c r="D301" s="4">
        <v>7.07</v>
      </c>
      <c r="E301" s="4">
        <v>8.42</v>
      </c>
    </row>
    <row r="302" spans="1:5" x14ac:dyDescent="0.75">
      <c r="A302" s="5">
        <v>4.5735960000000002</v>
      </c>
      <c r="B302" s="4">
        <v>0.36159380000000002</v>
      </c>
      <c r="C302" s="4">
        <v>4.1100000000000003</v>
      </c>
      <c r="D302" s="4">
        <v>11.02</v>
      </c>
      <c r="E302" s="4">
        <v>5.31</v>
      </c>
    </row>
    <row r="303" spans="1:5" x14ac:dyDescent="0.75">
      <c r="A303" s="5">
        <v>1.451891</v>
      </c>
      <c r="B303" s="4">
        <v>1.913707</v>
      </c>
      <c r="C303" s="4">
        <v>6.32</v>
      </c>
      <c r="D303" s="4">
        <v>3.6</v>
      </c>
      <c r="E303" s="4">
        <v>8.61</v>
      </c>
    </row>
    <row r="304" spans="1:5" x14ac:dyDescent="0.75">
      <c r="A304" s="5">
        <v>3.8237559999999999</v>
      </c>
      <c r="B304" s="4">
        <v>4.651713</v>
      </c>
      <c r="C304" s="4">
        <v>7.46</v>
      </c>
      <c r="D304" s="4">
        <v>5.82</v>
      </c>
      <c r="E304" s="4">
        <v>3.73</v>
      </c>
    </row>
    <row r="305" spans="1:5" x14ac:dyDescent="0.75">
      <c r="A305" s="5">
        <v>8.0699349999999992</v>
      </c>
      <c r="B305" s="4">
        <v>7.5046480000000004</v>
      </c>
      <c r="C305" s="4">
        <v>13.31</v>
      </c>
      <c r="D305" s="4">
        <v>9.56</v>
      </c>
      <c r="E305" s="4">
        <v>8.42</v>
      </c>
    </row>
    <row r="306" spans="1:5" x14ac:dyDescent="0.75">
      <c r="A306" s="5">
        <v>1.2093689999999999</v>
      </c>
      <c r="B306" s="4">
        <v>2.09226</v>
      </c>
      <c r="C306" s="4">
        <v>14.93</v>
      </c>
      <c r="D306" s="4">
        <v>12.76</v>
      </c>
      <c r="E306" s="4">
        <v>2.14</v>
      </c>
    </row>
    <row r="307" spans="1:5" x14ac:dyDescent="0.75">
      <c r="A307" s="5">
        <v>3.266626</v>
      </c>
      <c r="B307" s="4">
        <v>6.8394640000000004</v>
      </c>
      <c r="C307" s="4">
        <v>1.17</v>
      </c>
      <c r="D307" s="4">
        <v>4.42</v>
      </c>
      <c r="E307" s="4">
        <v>8.0399999999999991</v>
      </c>
    </row>
    <row r="308" spans="1:5" x14ac:dyDescent="0.75">
      <c r="A308" s="5">
        <v>9.2711279999999991</v>
      </c>
      <c r="B308" s="4">
        <v>1.1974340000000001</v>
      </c>
      <c r="C308" s="4">
        <v>2.65</v>
      </c>
      <c r="D308" s="4">
        <v>10.96</v>
      </c>
      <c r="E308" s="4">
        <v>3.09</v>
      </c>
    </row>
    <row r="309" spans="1:5" x14ac:dyDescent="0.75">
      <c r="A309" s="5">
        <v>10.538930000000001</v>
      </c>
      <c r="B309" s="4">
        <v>4.9266969999999999</v>
      </c>
      <c r="C309" s="4">
        <v>4.8</v>
      </c>
      <c r="D309" s="4">
        <v>7.93</v>
      </c>
      <c r="E309" s="4">
        <v>8.52</v>
      </c>
    </row>
    <row r="310" spans="1:5" x14ac:dyDescent="0.75">
      <c r="A310" s="5">
        <v>0.70764629999999995</v>
      </c>
      <c r="B310" s="4">
        <v>4.21204</v>
      </c>
      <c r="C310" s="4">
        <v>11.67</v>
      </c>
      <c r="D310" s="4">
        <v>8.89</v>
      </c>
      <c r="E310" s="4">
        <v>2.2799999999999998</v>
      </c>
    </row>
    <row r="311" spans="1:5" x14ac:dyDescent="0.75">
      <c r="A311" s="5">
        <v>5.9152750000000003</v>
      </c>
      <c r="B311" s="4">
        <v>0.61346299999999998</v>
      </c>
      <c r="C311" s="4">
        <v>15.3</v>
      </c>
      <c r="D311" s="4">
        <v>11.11</v>
      </c>
      <c r="E311" s="4">
        <v>5.83</v>
      </c>
    </row>
    <row r="312" spans="1:5" x14ac:dyDescent="0.75">
      <c r="A312" s="5">
        <v>8.5978600000000007</v>
      </c>
      <c r="B312" s="4">
        <v>6.2652429999999999</v>
      </c>
      <c r="C312" s="4">
        <v>1.58</v>
      </c>
      <c r="D312" s="4">
        <v>12.58</v>
      </c>
      <c r="E312" s="4">
        <v>7.31</v>
      </c>
    </row>
    <row r="313" spans="1:5" x14ac:dyDescent="0.75">
      <c r="A313" s="5">
        <v>0.73520090000000005</v>
      </c>
      <c r="B313" s="4">
        <v>1.807769</v>
      </c>
      <c r="C313" s="4">
        <v>4.16</v>
      </c>
      <c r="D313" s="4">
        <v>7.07</v>
      </c>
      <c r="E313" s="4">
        <v>4.24</v>
      </c>
    </row>
    <row r="314" spans="1:5" x14ac:dyDescent="0.75">
      <c r="A314" s="5">
        <v>3.1257429999999999</v>
      </c>
      <c r="B314" s="4">
        <v>4.8945410000000003</v>
      </c>
      <c r="C314" s="4">
        <v>7.96</v>
      </c>
      <c r="D314" s="4">
        <v>10.45</v>
      </c>
      <c r="E314" s="4">
        <v>8.1</v>
      </c>
    </row>
    <row r="315" spans="1:5" x14ac:dyDescent="0.75">
      <c r="A315" s="5">
        <v>6.6827690000000004</v>
      </c>
      <c r="B315" s="4">
        <v>0.90915570000000001</v>
      </c>
      <c r="C315" s="4">
        <v>11.93</v>
      </c>
      <c r="D315" s="4">
        <v>12.96</v>
      </c>
      <c r="E315" s="4">
        <v>3.89</v>
      </c>
    </row>
    <row r="316" spans="1:5" x14ac:dyDescent="0.75">
      <c r="A316" s="5">
        <v>1.0752900000000001</v>
      </c>
      <c r="B316" s="4">
        <v>3.9706169999999998</v>
      </c>
      <c r="C316" s="4">
        <v>3.06</v>
      </c>
      <c r="D316" s="4">
        <v>7.24</v>
      </c>
      <c r="E316" s="4">
        <v>9.14</v>
      </c>
    </row>
    <row r="317" spans="1:5" x14ac:dyDescent="0.75">
      <c r="A317" s="5">
        <v>5.874485</v>
      </c>
      <c r="B317" s="4">
        <v>0.53538350000000001</v>
      </c>
      <c r="C317" s="4">
        <v>5.95</v>
      </c>
      <c r="D317" s="4">
        <v>12.51</v>
      </c>
      <c r="E317" s="4">
        <v>1.74</v>
      </c>
    </row>
    <row r="318" spans="1:5" x14ac:dyDescent="0.75">
      <c r="A318" s="5">
        <v>10.92592</v>
      </c>
      <c r="B318" s="4">
        <v>4.1542139999999996</v>
      </c>
      <c r="C318" s="4">
        <v>9.1999999999999993</v>
      </c>
      <c r="D318" s="4">
        <v>5.1100000000000003</v>
      </c>
      <c r="E318" s="4">
        <v>4.25</v>
      </c>
    </row>
    <row r="319" spans="1:5" x14ac:dyDescent="0.75">
      <c r="A319" s="5">
        <v>0.39499909999999999</v>
      </c>
      <c r="B319" s="4">
        <v>1.304932</v>
      </c>
      <c r="C319" s="4">
        <v>14.06</v>
      </c>
      <c r="D319" s="4">
        <v>7.76</v>
      </c>
      <c r="E319" s="4">
        <v>7.86</v>
      </c>
    </row>
    <row r="320" spans="1:5" x14ac:dyDescent="0.75">
      <c r="A320" s="5">
        <v>3.5288780000000002</v>
      </c>
      <c r="B320" s="4">
        <v>17.690000000000001</v>
      </c>
      <c r="C320" s="4">
        <v>1.98</v>
      </c>
      <c r="D320" s="4">
        <v>11.57</v>
      </c>
      <c r="E320" s="4">
        <v>2.1800000000000002</v>
      </c>
    </row>
    <row r="321" spans="1:5" x14ac:dyDescent="0.75">
      <c r="A321" s="5">
        <v>7.8559510000000001</v>
      </c>
      <c r="B321" s="4">
        <v>22.12</v>
      </c>
      <c r="C321" s="4">
        <v>6.94</v>
      </c>
      <c r="D321" s="4">
        <v>5.0999999999999996</v>
      </c>
      <c r="E321" s="4">
        <v>9.9</v>
      </c>
    </row>
    <row r="322" spans="1:5" x14ac:dyDescent="0.75">
      <c r="A322" s="5">
        <v>2.4063690000000002</v>
      </c>
      <c r="B322" s="4">
        <v>21.19</v>
      </c>
      <c r="C322" s="4">
        <v>9.1999999999999993</v>
      </c>
      <c r="D322" s="4">
        <v>9.25</v>
      </c>
      <c r="E322" s="4">
        <v>1.52</v>
      </c>
    </row>
    <row r="323" spans="1:5" x14ac:dyDescent="0.75">
      <c r="A323" s="5">
        <v>5.5557480000000004</v>
      </c>
      <c r="B323" s="4">
        <v>15.65</v>
      </c>
      <c r="C323" s="4">
        <v>13.52</v>
      </c>
      <c r="D323" s="4">
        <v>11.9</v>
      </c>
      <c r="E323" s="4">
        <v>4.59</v>
      </c>
    </row>
    <row r="324" spans="1:5" x14ac:dyDescent="0.75">
      <c r="A324" s="5">
        <v>9.0878750000000004</v>
      </c>
      <c r="B324" s="4">
        <v>19.079999999999998</v>
      </c>
      <c r="C324" s="4">
        <v>2.08</v>
      </c>
      <c r="D324" s="4">
        <v>5.97</v>
      </c>
      <c r="E324" s="4">
        <v>9.16</v>
      </c>
    </row>
    <row r="325" spans="1:5" x14ac:dyDescent="0.75">
      <c r="A325" s="5">
        <v>0.72759010000000002</v>
      </c>
      <c r="B325" s="4">
        <v>21.4</v>
      </c>
      <c r="C325" s="4">
        <v>5.0999999999999996</v>
      </c>
      <c r="D325" s="4">
        <v>10.84</v>
      </c>
      <c r="E325" s="4">
        <v>2.04</v>
      </c>
    </row>
    <row r="326" spans="1:5" x14ac:dyDescent="0.75">
      <c r="A326" s="5">
        <v>3.691735</v>
      </c>
      <c r="B326" s="4">
        <v>8.92</v>
      </c>
      <c r="C326" s="4">
        <v>8.91</v>
      </c>
      <c r="D326" s="4">
        <v>12.14</v>
      </c>
      <c r="E326" s="4">
        <v>8.99</v>
      </c>
    </row>
    <row r="327" spans="1:5" x14ac:dyDescent="0.75">
      <c r="A327" s="5">
        <v>6.2524100000000002</v>
      </c>
      <c r="B327" s="4">
        <v>9.86</v>
      </c>
      <c r="C327" s="4">
        <v>14.82</v>
      </c>
      <c r="D327" s="4">
        <v>13.1</v>
      </c>
      <c r="E327" s="4">
        <v>4.21</v>
      </c>
    </row>
    <row r="328" spans="1:5" x14ac:dyDescent="0.75">
      <c r="A328" s="5">
        <v>8.7001880000000007</v>
      </c>
      <c r="B328" s="4">
        <v>15.15</v>
      </c>
      <c r="C328" s="4">
        <v>2.21</v>
      </c>
      <c r="D328" s="4">
        <v>7</v>
      </c>
      <c r="E328" s="4">
        <v>9.09</v>
      </c>
    </row>
    <row r="329" spans="1:5" x14ac:dyDescent="0.75">
      <c r="A329" s="5">
        <v>1.1280479999999999</v>
      </c>
      <c r="B329" s="4">
        <v>16.54</v>
      </c>
      <c r="C329" s="4">
        <v>7.32</v>
      </c>
      <c r="D329" s="4">
        <v>9.77</v>
      </c>
      <c r="E329" s="4">
        <v>3.4</v>
      </c>
    </row>
    <row r="330" spans="1:5" x14ac:dyDescent="0.75">
      <c r="A330" s="5">
        <v>5.5776260000000004</v>
      </c>
      <c r="B330" s="4">
        <v>21.04</v>
      </c>
      <c r="C330" s="4">
        <v>11.39</v>
      </c>
      <c r="D330" s="4">
        <v>12.9</v>
      </c>
      <c r="E330" s="4">
        <v>9.42</v>
      </c>
    </row>
    <row r="331" spans="1:5" x14ac:dyDescent="0.75">
      <c r="A331" s="5">
        <v>8.3390970000000006</v>
      </c>
      <c r="B331" s="4">
        <v>10.24</v>
      </c>
      <c r="C331" s="4">
        <v>15.33</v>
      </c>
      <c r="D331" s="4">
        <v>6.77</v>
      </c>
      <c r="E331" s="4">
        <v>2.15</v>
      </c>
    </row>
    <row r="332" spans="1:5" x14ac:dyDescent="0.75">
      <c r="A332" s="5">
        <v>10.22321</v>
      </c>
      <c r="B332" s="4">
        <v>10.71</v>
      </c>
      <c r="C332" s="4">
        <v>1.19</v>
      </c>
      <c r="D332" s="4">
        <v>11.91</v>
      </c>
      <c r="E332" s="4">
        <v>8.57</v>
      </c>
    </row>
    <row r="333" spans="1:5" x14ac:dyDescent="0.75">
      <c r="A333" s="5">
        <v>0.72080949999999999</v>
      </c>
      <c r="B333" s="4">
        <v>16.760000000000002</v>
      </c>
      <c r="C333" s="4">
        <v>5.71</v>
      </c>
      <c r="D333" s="4">
        <v>4.96</v>
      </c>
      <c r="E333" s="4">
        <v>3.45</v>
      </c>
    </row>
    <row r="334" spans="1:5" x14ac:dyDescent="0.75">
      <c r="A334" s="5">
        <v>3.5558019999999999</v>
      </c>
      <c r="B334" s="4">
        <v>21.89</v>
      </c>
      <c r="C334" s="4">
        <v>9.3699999999999992</v>
      </c>
      <c r="D334" s="4">
        <v>7.57</v>
      </c>
      <c r="E334" s="4">
        <v>8.2899999999999991</v>
      </c>
    </row>
    <row r="335" spans="1:5" x14ac:dyDescent="0.75">
      <c r="A335" s="5">
        <v>7.7246629999999996</v>
      </c>
      <c r="B335" s="4">
        <v>9.8800000000000008</v>
      </c>
      <c r="C335" s="4">
        <v>13.89</v>
      </c>
      <c r="D335" s="4">
        <v>10.02</v>
      </c>
      <c r="E335" s="4">
        <v>3.64</v>
      </c>
    </row>
    <row r="336" spans="1:5" x14ac:dyDescent="0.75">
      <c r="A336" s="5">
        <v>0.92853810000000003</v>
      </c>
      <c r="B336" s="4">
        <v>17.21</v>
      </c>
      <c r="C336" s="4">
        <v>2.4900000000000002</v>
      </c>
      <c r="D336" s="4">
        <v>11.62</v>
      </c>
      <c r="E336" s="4">
        <v>6.42</v>
      </c>
    </row>
    <row r="337" spans="1:5" x14ac:dyDescent="0.75">
      <c r="A337" s="5">
        <v>3.0380769999999999</v>
      </c>
      <c r="B337" s="4">
        <v>21.73</v>
      </c>
      <c r="C337" s="4">
        <v>8.74</v>
      </c>
      <c r="D337" s="4">
        <v>6.49</v>
      </c>
      <c r="E337" s="4">
        <v>9.25</v>
      </c>
    </row>
    <row r="338" spans="1:5" x14ac:dyDescent="0.75">
      <c r="A338" s="5">
        <v>6.167071</v>
      </c>
      <c r="B338" s="4">
        <v>10.17</v>
      </c>
      <c r="C338" s="4">
        <v>13.17</v>
      </c>
      <c r="D338" s="4">
        <v>10.34</v>
      </c>
      <c r="E338" s="4">
        <v>1.51</v>
      </c>
    </row>
    <row r="339" spans="1:5" x14ac:dyDescent="0.75">
      <c r="A339" s="5">
        <v>10.93351</v>
      </c>
      <c r="B339" s="4">
        <v>15.58</v>
      </c>
      <c r="C339" s="4">
        <v>15.44</v>
      </c>
      <c r="D339" s="4">
        <v>13.18</v>
      </c>
      <c r="E339" s="4">
        <v>7.19</v>
      </c>
    </row>
    <row r="340" spans="1:5" x14ac:dyDescent="0.75">
      <c r="A340" s="5">
        <v>0.97325050000000002</v>
      </c>
      <c r="B340" s="4">
        <v>18.05</v>
      </c>
      <c r="C340" s="4">
        <v>3.74</v>
      </c>
      <c r="D340" s="4">
        <v>4.75</v>
      </c>
      <c r="E340" s="4">
        <v>7.39</v>
      </c>
    </row>
    <row r="341" spans="1:5" x14ac:dyDescent="0.75">
      <c r="A341" s="5">
        <v>2.8185600000000002</v>
      </c>
      <c r="B341" s="4">
        <v>21.1</v>
      </c>
      <c r="C341" s="4">
        <v>6.64</v>
      </c>
      <c r="D341" s="4">
        <v>7.42</v>
      </c>
      <c r="E341" s="4">
        <v>2.29</v>
      </c>
    </row>
    <row r="342" spans="1:5" x14ac:dyDescent="0.75">
      <c r="A342" s="5">
        <v>5.3100959999999997</v>
      </c>
      <c r="B342" s="4">
        <v>9.0299999999999994</v>
      </c>
      <c r="C342" s="4">
        <v>10.58</v>
      </c>
      <c r="D342" s="4">
        <v>10.85</v>
      </c>
      <c r="E342" s="4">
        <v>5.34</v>
      </c>
    </row>
    <row r="343" spans="1:5" x14ac:dyDescent="0.75">
      <c r="A343" s="5">
        <v>9.0060690000000001</v>
      </c>
      <c r="B343" s="4">
        <v>16.36</v>
      </c>
      <c r="C343" s="4">
        <v>13.86</v>
      </c>
      <c r="D343" s="4">
        <v>13.1</v>
      </c>
      <c r="E343" s="4">
        <v>8.73</v>
      </c>
    </row>
    <row r="344" spans="1:5" x14ac:dyDescent="0.75">
      <c r="A344" s="5">
        <v>1.367469</v>
      </c>
      <c r="B344" s="4">
        <v>18.670000000000002</v>
      </c>
      <c r="C344" s="4">
        <v>3.43</v>
      </c>
      <c r="D344" s="4">
        <v>5.61</v>
      </c>
      <c r="E344" s="4">
        <v>2.68</v>
      </c>
    </row>
    <row r="345" spans="1:5" x14ac:dyDescent="0.75">
      <c r="A345" s="5">
        <v>9.3056009999999993</v>
      </c>
      <c r="B345" s="4">
        <v>21.04</v>
      </c>
      <c r="C345" s="4">
        <v>10.23</v>
      </c>
      <c r="D345" s="4">
        <v>9.69</v>
      </c>
      <c r="E345" s="4">
        <v>7.61</v>
      </c>
    </row>
    <row r="346" spans="1:5" x14ac:dyDescent="0.75">
      <c r="A346" s="5">
        <v>0.5654787</v>
      </c>
      <c r="B346" s="4">
        <v>22.01</v>
      </c>
      <c r="C346" s="4">
        <v>13.89</v>
      </c>
      <c r="D346" s="4">
        <v>11.17</v>
      </c>
      <c r="E346" s="4">
        <v>2.17</v>
      </c>
    </row>
    <row r="347" spans="1:5" x14ac:dyDescent="0.75">
      <c r="A347" s="5">
        <v>3.036311</v>
      </c>
      <c r="B347" s="4">
        <v>15.61</v>
      </c>
      <c r="C347" s="4">
        <v>1.49</v>
      </c>
      <c r="D347" s="4">
        <v>12.91</v>
      </c>
      <c r="E347" s="4">
        <v>8.19</v>
      </c>
    </row>
    <row r="348" spans="1:5" x14ac:dyDescent="0.75">
      <c r="A348" s="5">
        <v>8.2853940000000001</v>
      </c>
      <c r="B348" s="4">
        <v>19.05</v>
      </c>
      <c r="C348" s="4">
        <v>8.5299999999999994</v>
      </c>
      <c r="D348" s="4">
        <v>4.97</v>
      </c>
      <c r="E348" s="4">
        <v>1.98</v>
      </c>
    </row>
    <row r="349" spans="1:5" x14ac:dyDescent="0.75">
      <c r="A349" s="5">
        <v>1.615839</v>
      </c>
      <c r="B349" s="4">
        <v>21.6</v>
      </c>
      <c r="C349" s="4">
        <v>10.25</v>
      </c>
      <c r="D349" s="4">
        <v>7.81</v>
      </c>
      <c r="E349" s="4">
        <v>5.34</v>
      </c>
    </row>
    <row r="350" spans="1:5" x14ac:dyDescent="0.75">
      <c r="A350" s="5">
        <v>5.5870709999999999</v>
      </c>
      <c r="B350" s="4">
        <v>9.4499999999999993</v>
      </c>
      <c r="C350" s="4">
        <v>14.95</v>
      </c>
      <c r="D350" s="4">
        <v>11.57</v>
      </c>
      <c r="E350" s="4">
        <v>9.65</v>
      </c>
    </row>
    <row r="351" spans="1:5" x14ac:dyDescent="0.75">
      <c r="A351" s="5">
        <v>7.3218639999999997</v>
      </c>
      <c r="B351" s="4">
        <v>13.36</v>
      </c>
      <c r="C351" s="4">
        <v>0.99</v>
      </c>
      <c r="D351" s="4">
        <v>9.2200000000000006</v>
      </c>
      <c r="E351" s="4">
        <v>4.68</v>
      </c>
    </row>
    <row r="352" spans="1:5" x14ac:dyDescent="0.75">
      <c r="A352" s="5">
        <v>0.57200479999999998</v>
      </c>
      <c r="B352" s="4">
        <v>18.91</v>
      </c>
      <c r="C352" s="4">
        <v>4.75</v>
      </c>
      <c r="D352" s="4">
        <v>11.21</v>
      </c>
      <c r="E352" s="4">
        <v>9.42</v>
      </c>
    </row>
    <row r="353" spans="1:5" x14ac:dyDescent="0.75">
      <c r="A353" s="5">
        <v>5.6035779999999997</v>
      </c>
      <c r="B353" s="4">
        <v>16.190000000000001</v>
      </c>
      <c r="C353" s="4">
        <v>12.33</v>
      </c>
      <c r="D353" s="4">
        <v>5.74</v>
      </c>
      <c r="E353" s="4">
        <v>2.83</v>
      </c>
    </row>
    <row r="354" spans="1:5" x14ac:dyDescent="0.75">
      <c r="A354" s="5">
        <v>8.4717859999999998</v>
      </c>
      <c r="B354" s="4">
        <v>19.62</v>
      </c>
      <c r="C354" s="4">
        <v>15</v>
      </c>
      <c r="D354" s="4">
        <v>11.85</v>
      </c>
      <c r="E354" s="4">
        <v>7.02</v>
      </c>
    </row>
    <row r="355" spans="1:5" x14ac:dyDescent="0.75">
      <c r="A355" s="5">
        <v>10.83109</v>
      </c>
      <c r="B355" s="4">
        <v>21.41</v>
      </c>
      <c r="C355" s="4">
        <v>2.4900000000000002</v>
      </c>
      <c r="D355" s="4">
        <v>6.12</v>
      </c>
      <c r="E355" s="4">
        <v>9.5500000000000007</v>
      </c>
    </row>
    <row r="356" spans="1:5" x14ac:dyDescent="0.75">
      <c r="A356" s="5">
        <v>0.61885849999999998</v>
      </c>
      <c r="B356" s="4">
        <v>12.33</v>
      </c>
      <c r="C356" s="4">
        <v>3.77</v>
      </c>
      <c r="D356" s="4">
        <v>9.82</v>
      </c>
      <c r="E356" s="4">
        <v>4.1500000000000004</v>
      </c>
    </row>
    <row r="357" spans="1:5" x14ac:dyDescent="0.75">
      <c r="A357" s="5">
        <v>2.9836330000000002</v>
      </c>
      <c r="B357" s="4">
        <v>15.81</v>
      </c>
      <c r="C357" s="4">
        <v>8.7200000000000006</v>
      </c>
      <c r="D357" s="4">
        <v>12.03</v>
      </c>
      <c r="E357" s="4">
        <v>9.61</v>
      </c>
    </row>
    <row r="358" spans="1:5" x14ac:dyDescent="0.75">
      <c r="A358" s="5">
        <v>5.7995039999999998</v>
      </c>
      <c r="B358" s="4">
        <v>17.12</v>
      </c>
      <c r="C358" s="4">
        <v>11.77</v>
      </c>
      <c r="D358" s="4">
        <v>4.16</v>
      </c>
      <c r="E358" s="4">
        <v>2.25</v>
      </c>
    </row>
    <row r="359" spans="1:5" x14ac:dyDescent="0.75">
      <c r="A359" s="5">
        <v>8.8074910000000006</v>
      </c>
      <c r="B359" s="4">
        <v>19.11</v>
      </c>
      <c r="C359" s="4">
        <v>15.71</v>
      </c>
      <c r="D359" s="4">
        <v>6.85</v>
      </c>
      <c r="E359" s="4">
        <v>6.75</v>
      </c>
    </row>
    <row r="360" spans="1:5" x14ac:dyDescent="0.75">
      <c r="A360" s="5">
        <v>10.13011</v>
      </c>
      <c r="B360" s="4">
        <v>22.24</v>
      </c>
      <c r="C360" s="4">
        <v>1.1599999999999999</v>
      </c>
      <c r="D360" s="4">
        <v>4.62</v>
      </c>
      <c r="E360" s="4">
        <v>9.34</v>
      </c>
    </row>
    <row r="361" spans="1:5" x14ac:dyDescent="0.75">
      <c r="A361" s="5">
        <v>0.49835669999999999</v>
      </c>
      <c r="B361" s="4">
        <v>10.93</v>
      </c>
      <c r="C361" s="4">
        <v>3.35</v>
      </c>
      <c r="D361" s="4">
        <v>13.02</v>
      </c>
      <c r="E361" s="4">
        <v>2.35</v>
      </c>
    </row>
    <row r="362" spans="1:5" x14ac:dyDescent="0.75">
      <c r="A362" s="5">
        <v>2.287039</v>
      </c>
      <c r="B362" s="4">
        <v>17.96</v>
      </c>
      <c r="C362" s="4">
        <v>15.26</v>
      </c>
      <c r="D362" s="4">
        <v>4.5</v>
      </c>
      <c r="E362" s="4">
        <v>3.72</v>
      </c>
    </row>
    <row r="363" spans="1:5" x14ac:dyDescent="0.75">
      <c r="A363" s="5">
        <v>7.2094699999999996</v>
      </c>
      <c r="B363" s="4">
        <v>9.34</v>
      </c>
      <c r="C363" s="4">
        <v>3.47</v>
      </c>
      <c r="D363" s="4">
        <v>7.41</v>
      </c>
      <c r="E363" s="4">
        <v>9.83</v>
      </c>
    </row>
    <row r="364" spans="1:5" x14ac:dyDescent="0.75">
      <c r="A364" s="5">
        <v>1.109936</v>
      </c>
      <c r="B364" s="4">
        <v>14.88</v>
      </c>
      <c r="C364" s="4">
        <v>7.47</v>
      </c>
      <c r="D364" s="4">
        <v>11.12</v>
      </c>
      <c r="E364" s="4">
        <v>3.11</v>
      </c>
    </row>
    <row r="365" spans="1:5" x14ac:dyDescent="0.75">
      <c r="A365" s="5">
        <v>6.7307410000000001</v>
      </c>
      <c r="B365" s="4">
        <v>17.61</v>
      </c>
      <c r="C365" s="4">
        <v>12.25</v>
      </c>
      <c r="D365" s="4">
        <v>6.57</v>
      </c>
      <c r="E365" s="4">
        <v>9.1300000000000008</v>
      </c>
    </row>
    <row r="366" spans="1:5" x14ac:dyDescent="0.75">
      <c r="A366" s="5">
        <v>10.61938</v>
      </c>
      <c r="B366" s="4">
        <v>20.45</v>
      </c>
      <c r="C366" s="4">
        <v>15.12</v>
      </c>
      <c r="D366" s="4">
        <v>13.18</v>
      </c>
      <c r="E366" s="4">
        <v>3.98</v>
      </c>
    </row>
    <row r="367" spans="1:5" x14ac:dyDescent="0.75">
      <c r="A367" s="5">
        <v>0.41958099999999998</v>
      </c>
      <c r="B367" s="4">
        <v>14.23</v>
      </c>
      <c r="C367" s="4">
        <v>3.67</v>
      </c>
      <c r="D367" s="4">
        <v>6.19</v>
      </c>
      <c r="E367" s="4">
        <v>9.83</v>
      </c>
    </row>
    <row r="368" spans="1:5" x14ac:dyDescent="0.75">
      <c r="A368" s="5">
        <v>2.6877119999999999</v>
      </c>
      <c r="B368" s="4">
        <v>17.05</v>
      </c>
      <c r="C368" s="4">
        <v>6.95</v>
      </c>
      <c r="D368" s="4">
        <v>10.25</v>
      </c>
      <c r="E368" s="4">
        <v>2.75</v>
      </c>
    </row>
    <row r="369" spans="1:5" x14ac:dyDescent="0.75">
      <c r="A369" s="5">
        <v>7.1559569999999999</v>
      </c>
      <c r="B369" s="4">
        <v>10.19</v>
      </c>
      <c r="C369" s="4">
        <v>10.45</v>
      </c>
      <c r="D369" s="4">
        <v>12.99</v>
      </c>
      <c r="E369" s="4">
        <v>5.48</v>
      </c>
    </row>
    <row r="370" spans="1:5" x14ac:dyDescent="0.75">
      <c r="A370" s="5">
        <v>9.3780680000000007</v>
      </c>
      <c r="B370" s="4">
        <v>18.28</v>
      </c>
      <c r="C370" s="4">
        <v>14.97</v>
      </c>
      <c r="D370" s="4">
        <v>6.68</v>
      </c>
      <c r="E370" s="4">
        <v>9.35</v>
      </c>
    </row>
    <row r="371" spans="1:5" x14ac:dyDescent="0.75">
      <c r="A371" s="5">
        <v>11.11589</v>
      </c>
      <c r="B371" s="4">
        <v>21.91</v>
      </c>
      <c r="C371" s="4">
        <v>5.53</v>
      </c>
      <c r="D371" s="4">
        <v>11.97</v>
      </c>
      <c r="E371" s="4">
        <v>2.4</v>
      </c>
    </row>
    <row r="372" spans="1:5" x14ac:dyDescent="0.75">
      <c r="A372" s="5">
        <v>0.99263860000000004</v>
      </c>
      <c r="B372" s="4">
        <v>10.74</v>
      </c>
      <c r="C372" s="4">
        <v>10.27</v>
      </c>
      <c r="D372" s="4">
        <v>4.82</v>
      </c>
      <c r="E372" s="4">
        <v>5.43</v>
      </c>
    </row>
    <row r="373" spans="1:5" x14ac:dyDescent="0.75">
      <c r="A373" s="5">
        <v>5.2123730000000004</v>
      </c>
      <c r="B373" s="4">
        <v>15.02</v>
      </c>
      <c r="C373" s="4">
        <v>14.75</v>
      </c>
      <c r="D373" s="4">
        <v>8.39</v>
      </c>
      <c r="E373" s="4">
        <v>8.76</v>
      </c>
    </row>
    <row r="374" spans="1:5" x14ac:dyDescent="0.75">
      <c r="A374" s="5">
        <v>6.8232020000000002</v>
      </c>
      <c r="B374" s="4">
        <v>19.100000000000001</v>
      </c>
      <c r="C374" s="4">
        <v>2.15</v>
      </c>
      <c r="D374" s="4">
        <v>11.86</v>
      </c>
      <c r="E374" s="4">
        <v>1.78</v>
      </c>
    </row>
    <row r="375" spans="1:5" x14ac:dyDescent="0.75">
      <c r="A375" s="5">
        <v>10.46846</v>
      </c>
      <c r="B375" s="4">
        <v>21.9</v>
      </c>
      <c r="C375" s="4">
        <v>3.53</v>
      </c>
      <c r="D375" s="4">
        <v>7.23</v>
      </c>
      <c r="E375" s="4">
        <v>5.59</v>
      </c>
    </row>
    <row r="376" spans="1:5" x14ac:dyDescent="0.75">
      <c r="A376" s="5">
        <v>0.68616940000000004</v>
      </c>
      <c r="B376" s="4">
        <v>9.7200000000000006</v>
      </c>
      <c r="C376" s="4">
        <v>6.36</v>
      </c>
      <c r="D376" s="4">
        <v>9.92</v>
      </c>
      <c r="E376" s="4">
        <v>8.66</v>
      </c>
    </row>
    <row r="377" spans="1:5" x14ac:dyDescent="0.75">
      <c r="A377" s="5">
        <v>4.1082239999999999</v>
      </c>
      <c r="B377" s="4">
        <v>13.5</v>
      </c>
      <c r="C377" s="4">
        <v>15.02</v>
      </c>
      <c r="D377" s="4">
        <v>12.39</v>
      </c>
      <c r="E377" s="4">
        <v>2.09</v>
      </c>
    </row>
    <row r="378" spans="1:5" x14ac:dyDescent="0.75">
      <c r="A378" s="5">
        <v>7.779541</v>
      </c>
      <c r="B378" s="4">
        <v>16.18</v>
      </c>
      <c r="C378" s="4">
        <v>1.28</v>
      </c>
      <c r="D378" s="4">
        <v>3.56</v>
      </c>
      <c r="E378" s="4">
        <v>8.6300000000000008</v>
      </c>
    </row>
    <row r="379" spans="1:5" x14ac:dyDescent="0.75">
      <c r="A379" s="5">
        <v>10.567629999999999</v>
      </c>
      <c r="B379" s="4">
        <v>21.97</v>
      </c>
      <c r="C379" s="4">
        <v>5.51</v>
      </c>
      <c r="D379" s="4">
        <v>4.96</v>
      </c>
      <c r="E379" s="4">
        <v>1.84</v>
      </c>
    </row>
    <row r="380" spans="1:5" x14ac:dyDescent="0.75">
      <c r="A380" s="5">
        <v>1.103189</v>
      </c>
      <c r="B380" s="4">
        <v>10.15</v>
      </c>
      <c r="C380" s="4">
        <v>10.02</v>
      </c>
      <c r="D380" s="4">
        <v>13.08</v>
      </c>
      <c r="E380" s="4">
        <v>5.28</v>
      </c>
    </row>
    <row r="381" spans="1:5" x14ac:dyDescent="0.75">
      <c r="A381" s="5">
        <v>7.6928169999999998</v>
      </c>
      <c r="B381" s="4">
        <v>18.57</v>
      </c>
      <c r="C381" s="4">
        <v>14.93</v>
      </c>
      <c r="D381" s="4">
        <v>5.4</v>
      </c>
      <c r="E381" s="4">
        <v>1.55</v>
      </c>
    </row>
    <row r="382" spans="1:5" x14ac:dyDescent="0.75">
      <c r="A382" s="5">
        <v>10.272</v>
      </c>
      <c r="B382" s="4">
        <v>21.21</v>
      </c>
      <c r="C382" s="4">
        <v>4.09</v>
      </c>
      <c r="D382" s="4">
        <v>8.82</v>
      </c>
      <c r="E382" s="4">
        <v>3.09</v>
      </c>
    </row>
    <row r="383" spans="1:5" x14ac:dyDescent="0.75">
      <c r="A383" s="5">
        <v>5.0003149999999996</v>
      </c>
      <c r="B383" s="4">
        <v>9.16</v>
      </c>
      <c r="C383" s="4">
        <v>7.62</v>
      </c>
      <c r="D383" s="4">
        <v>11.99</v>
      </c>
      <c r="E383" s="4">
        <v>6.16</v>
      </c>
    </row>
    <row r="384" spans="1:5" x14ac:dyDescent="0.75">
      <c r="A384" s="5">
        <v>6.8023100000000003</v>
      </c>
      <c r="B384" s="4">
        <v>10.1</v>
      </c>
      <c r="C384" s="4">
        <v>14.74</v>
      </c>
      <c r="D384" s="4">
        <v>7.51</v>
      </c>
      <c r="E384" s="4">
        <v>7.52</v>
      </c>
    </row>
    <row r="385" spans="1:5" x14ac:dyDescent="0.75">
      <c r="A385" s="5">
        <v>10.072609999999999</v>
      </c>
      <c r="B385" s="4">
        <v>16.23</v>
      </c>
      <c r="C385" s="4">
        <v>2.33</v>
      </c>
      <c r="D385" s="4">
        <v>12.95</v>
      </c>
      <c r="E385" s="4">
        <v>9.35</v>
      </c>
    </row>
    <row r="386" spans="1:5" x14ac:dyDescent="0.75">
      <c r="A386" s="5">
        <v>0.87996050000000003</v>
      </c>
      <c r="B386" s="4">
        <v>18.11</v>
      </c>
      <c r="C386" s="4">
        <v>4.5599999999999996</v>
      </c>
      <c r="D386" s="4">
        <v>8.36</v>
      </c>
      <c r="E386" s="4">
        <v>1.58</v>
      </c>
    </row>
    <row r="387" spans="1:5" x14ac:dyDescent="0.75">
      <c r="A387" s="5">
        <v>5.2521820000000004</v>
      </c>
      <c r="B387" s="4">
        <v>21.23</v>
      </c>
      <c r="C387" s="4">
        <v>7.3</v>
      </c>
      <c r="D387" s="4">
        <v>10.96</v>
      </c>
      <c r="E387" s="4">
        <v>4.97</v>
      </c>
    </row>
    <row r="388" spans="1:5" x14ac:dyDescent="0.75">
      <c r="A388" s="5">
        <v>9.2064920000000008</v>
      </c>
      <c r="B388" s="4">
        <v>22.04</v>
      </c>
      <c r="C388" s="4">
        <v>12.12</v>
      </c>
      <c r="D388" s="4">
        <v>9.2899999999999991</v>
      </c>
      <c r="E388" s="4">
        <v>9.0500000000000007</v>
      </c>
    </row>
    <row r="389" spans="1:5" x14ac:dyDescent="0.75">
      <c r="A389" s="5">
        <v>0.97991830000000002</v>
      </c>
      <c r="B389" s="4">
        <v>9.36</v>
      </c>
      <c r="C389" s="4">
        <v>15.71</v>
      </c>
      <c r="D389" s="4">
        <v>11.93</v>
      </c>
      <c r="E389" s="4">
        <v>1.4</v>
      </c>
    </row>
    <row r="390" spans="1:5" x14ac:dyDescent="0.75">
      <c r="A390" s="5">
        <v>6.1662650000000001</v>
      </c>
      <c r="B390" s="4">
        <v>14.72</v>
      </c>
      <c r="C390" s="4">
        <v>2.25</v>
      </c>
      <c r="D390" s="4">
        <v>8.33</v>
      </c>
      <c r="E390" s="4">
        <v>5.83</v>
      </c>
    </row>
    <row r="391" spans="1:5" x14ac:dyDescent="0.75">
      <c r="A391" s="5">
        <v>8.7166990000000002</v>
      </c>
      <c r="B391" s="4">
        <v>17.27</v>
      </c>
      <c r="C391" s="4">
        <v>8.1199999999999992</v>
      </c>
      <c r="D391" s="4">
        <v>12.22</v>
      </c>
      <c r="E391" s="4">
        <v>10.08</v>
      </c>
    </row>
    <row r="392" spans="1:5" x14ac:dyDescent="0.75">
      <c r="A392" s="5">
        <v>3.9791720000000002</v>
      </c>
      <c r="B392" s="4">
        <v>21.89</v>
      </c>
      <c r="C392" s="4">
        <v>10.67</v>
      </c>
      <c r="D392" s="4">
        <v>9.98</v>
      </c>
      <c r="E392" s="4">
        <v>1.58</v>
      </c>
    </row>
    <row r="393" spans="1:5" x14ac:dyDescent="0.75">
      <c r="A393" s="5">
        <v>7.5932089999999999</v>
      </c>
      <c r="B393" s="4">
        <v>9.49</v>
      </c>
      <c r="C393" s="4">
        <v>3.51</v>
      </c>
      <c r="D393" s="4"/>
      <c r="E393" s="4">
        <v>6.8</v>
      </c>
    </row>
    <row r="394" spans="1:5" x14ac:dyDescent="0.75">
      <c r="A394" s="5">
        <v>0.55034870000000002</v>
      </c>
      <c r="B394" s="4">
        <v>14.92</v>
      </c>
      <c r="C394" s="4">
        <v>7.33</v>
      </c>
      <c r="D394" s="4">
        <v>6.87</v>
      </c>
      <c r="E394" s="4">
        <v>9.85</v>
      </c>
    </row>
    <row r="395" spans="1:5" x14ac:dyDescent="0.75">
      <c r="A395" s="5">
        <v>3.132727</v>
      </c>
      <c r="B395" s="4">
        <v>18.22</v>
      </c>
      <c r="C395" s="4">
        <v>15.1</v>
      </c>
      <c r="D395" s="4">
        <v>8.98</v>
      </c>
      <c r="E395" s="4">
        <v>1.88</v>
      </c>
    </row>
    <row r="396" spans="1:5" x14ac:dyDescent="0.75">
      <c r="A396" s="5">
        <v>7.3857030000000004</v>
      </c>
      <c r="B396" s="4">
        <v>21.35</v>
      </c>
      <c r="C396" s="4">
        <v>5.84</v>
      </c>
      <c r="D396" s="4">
        <v>12.25</v>
      </c>
      <c r="E396" s="4">
        <v>9.6300000000000008</v>
      </c>
    </row>
    <row r="397" spans="1:5" x14ac:dyDescent="0.75">
      <c r="A397" s="5">
        <v>9.7329000000000008</v>
      </c>
      <c r="B397" s="4">
        <v>10.19</v>
      </c>
      <c r="C397" s="4">
        <v>7.97</v>
      </c>
      <c r="D397" s="4">
        <v>11.18</v>
      </c>
      <c r="E397" s="4">
        <v>1.57</v>
      </c>
    </row>
    <row r="398" spans="1:5" x14ac:dyDescent="0.75">
      <c r="A398" s="5">
        <v>1.065367</v>
      </c>
      <c r="B398" s="4">
        <v>14.92</v>
      </c>
      <c r="C398" s="4">
        <v>12.47</v>
      </c>
      <c r="D398" s="4">
        <v>13.33</v>
      </c>
      <c r="E398" s="4">
        <v>5.24</v>
      </c>
    </row>
    <row r="399" spans="1:5" x14ac:dyDescent="0.75">
      <c r="A399" s="5">
        <v>8.4912869999999998</v>
      </c>
      <c r="B399" s="4">
        <v>19.739999999999998</v>
      </c>
      <c r="C399" s="4">
        <v>15.39</v>
      </c>
      <c r="D399" s="4">
        <v>6.02</v>
      </c>
      <c r="E399" s="4">
        <v>7.7</v>
      </c>
    </row>
    <row r="400" spans="1:5" x14ac:dyDescent="0.75">
      <c r="A400" s="5">
        <v>3.196237</v>
      </c>
      <c r="B400" s="4">
        <v>21.39</v>
      </c>
      <c r="C400" s="4">
        <v>2.25</v>
      </c>
      <c r="D400" s="4">
        <v>10.01</v>
      </c>
    </row>
    <row r="401" spans="1:4" x14ac:dyDescent="0.75">
      <c r="A401" s="5">
        <v>7.0925609999999999</v>
      </c>
      <c r="B401" s="4">
        <v>19.260000000000002</v>
      </c>
      <c r="C401" s="4">
        <v>5.46</v>
      </c>
      <c r="D401" s="4">
        <v>11.7</v>
      </c>
    </row>
    <row r="402" spans="1:4" x14ac:dyDescent="0.75">
      <c r="A402" s="5">
        <v>9.7679939999999998</v>
      </c>
      <c r="B402" s="4">
        <v>9.8000000000000007</v>
      </c>
      <c r="C402" s="4">
        <v>14.96</v>
      </c>
      <c r="D402" s="4">
        <v>8.25</v>
      </c>
    </row>
    <row r="403" spans="1:4" x14ac:dyDescent="0.75">
      <c r="A403" s="5">
        <v>1.7393380000000001</v>
      </c>
      <c r="B403" s="4">
        <v>15.26</v>
      </c>
      <c r="C403" s="4">
        <v>2.2200000000000002</v>
      </c>
      <c r="D403" s="4">
        <v>12.31</v>
      </c>
    </row>
    <row r="404" spans="1:4" x14ac:dyDescent="0.75">
      <c r="A404" s="5">
        <v>4.0054860000000003</v>
      </c>
      <c r="B404" s="4">
        <v>19.170000000000002</v>
      </c>
      <c r="C404" s="4">
        <v>6.89</v>
      </c>
      <c r="D404" s="4">
        <v>7.2</v>
      </c>
    </row>
    <row r="405" spans="1:4" x14ac:dyDescent="0.75">
      <c r="A405" s="5">
        <v>6.9119039999999998</v>
      </c>
      <c r="B405" s="4">
        <v>14.61</v>
      </c>
      <c r="C405" s="4">
        <v>14.77</v>
      </c>
      <c r="D405" s="4">
        <v>12.88</v>
      </c>
    </row>
    <row r="406" spans="1:4" x14ac:dyDescent="0.75">
      <c r="A406" s="5">
        <v>10.982659999999999</v>
      </c>
      <c r="B406" s="4">
        <v>19.350000000000001</v>
      </c>
      <c r="C406" s="4">
        <v>3.25</v>
      </c>
      <c r="D406" s="4">
        <v>7.47</v>
      </c>
    </row>
    <row r="407" spans="1:4" x14ac:dyDescent="0.75">
      <c r="A407" s="5">
        <v>1.100409</v>
      </c>
      <c r="B407" s="4">
        <v>20.9</v>
      </c>
      <c r="C407" s="4">
        <v>7.09</v>
      </c>
      <c r="D407" s="4">
        <v>10.3</v>
      </c>
    </row>
    <row r="408" spans="1:4" x14ac:dyDescent="0.75">
      <c r="A408" s="5">
        <v>4.399915</v>
      </c>
      <c r="B408" s="4">
        <v>10.09</v>
      </c>
      <c r="C408" s="4">
        <v>14.7</v>
      </c>
      <c r="D408" s="4">
        <v>12.91</v>
      </c>
    </row>
    <row r="409" spans="1:4" x14ac:dyDescent="0.75">
      <c r="A409" s="5">
        <v>8.0746739999999999</v>
      </c>
      <c r="B409" s="4">
        <v>16.7</v>
      </c>
      <c r="C409" s="4">
        <v>3.53</v>
      </c>
      <c r="D409" s="4">
        <v>5.37</v>
      </c>
    </row>
    <row r="410" spans="1:4" x14ac:dyDescent="0.75">
      <c r="A410" s="5">
        <v>1.1715310000000001</v>
      </c>
      <c r="B410" s="4">
        <v>19.940000000000001</v>
      </c>
      <c r="C410" s="4">
        <v>14.77</v>
      </c>
      <c r="D410" s="4">
        <v>9.6300000000000008</v>
      </c>
    </row>
    <row r="411" spans="1:4" x14ac:dyDescent="0.75">
      <c r="A411" s="5">
        <v>6.8740969999999999</v>
      </c>
      <c r="B411" s="4">
        <v>21.77</v>
      </c>
      <c r="C411" s="4">
        <v>0.99</v>
      </c>
      <c r="D411" s="4">
        <v>12.25</v>
      </c>
    </row>
    <row r="412" spans="1:4" x14ac:dyDescent="0.75">
      <c r="A412" s="5">
        <v>8.4536920000000002</v>
      </c>
      <c r="B412" s="4">
        <v>10.38</v>
      </c>
      <c r="C412" s="4">
        <v>3.66</v>
      </c>
      <c r="D412" s="4">
        <v>5.99</v>
      </c>
    </row>
    <row r="413" spans="1:4" x14ac:dyDescent="0.75">
      <c r="A413" s="5">
        <v>2.4618389999999999</v>
      </c>
      <c r="B413" s="4">
        <v>15.18</v>
      </c>
      <c r="C413" s="4">
        <v>6.25</v>
      </c>
      <c r="D413" s="4">
        <v>13.13</v>
      </c>
    </row>
    <row r="414" spans="1:4" x14ac:dyDescent="0.75">
      <c r="A414" s="5">
        <v>7.3612719999999996</v>
      </c>
      <c r="B414" s="4">
        <v>18.03</v>
      </c>
      <c r="C414" s="4">
        <v>15.24</v>
      </c>
      <c r="D414" s="4">
        <v>7.46</v>
      </c>
    </row>
    <row r="415" spans="1:4" x14ac:dyDescent="0.75">
      <c r="A415" s="5">
        <v>0.57339899999999999</v>
      </c>
      <c r="B415" s="4">
        <v>21.23</v>
      </c>
      <c r="C415" s="4">
        <v>1.21</v>
      </c>
      <c r="D415" s="4">
        <v>12.41</v>
      </c>
    </row>
    <row r="416" spans="1:4" x14ac:dyDescent="0.75">
      <c r="A416" s="5">
        <v>4.3564480000000003</v>
      </c>
      <c r="B416" s="4">
        <v>9.07</v>
      </c>
      <c r="C416" s="4">
        <v>7.25</v>
      </c>
      <c r="D416" s="4">
        <v>8.1999999999999993</v>
      </c>
    </row>
    <row r="417" spans="1:4" x14ac:dyDescent="0.75">
      <c r="A417" s="5">
        <v>7.800656</v>
      </c>
      <c r="B417" s="4">
        <v>10.85</v>
      </c>
      <c r="C417" s="4">
        <v>14.88</v>
      </c>
      <c r="D417" s="4">
        <v>12.5</v>
      </c>
    </row>
    <row r="418" spans="1:4" x14ac:dyDescent="0.75">
      <c r="A418" s="5">
        <v>1.699087</v>
      </c>
      <c r="B418" s="4">
        <v>16.739999999999998</v>
      </c>
      <c r="C418" s="4">
        <v>3.25</v>
      </c>
      <c r="D418" s="4">
        <v>4.5199999999999996</v>
      </c>
    </row>
    <row r="419" spans="1:4" x14ac:dyDescent="0.75">
      <c r="A419" s="5">
        <v>7.320373</v>
      </c>
      <c r="B419" s="4">
        <v>21.05</v>
      </c>
      <c r="C419" s="4">
        <v>11.67</v>
      </c>
      <c r="D419" s="4">
        <v>9.02</v>
      </c>
    </row>
    <row r="420" spans="1:4" x14ac:dyDescent="0.75">
      <c r="A420" s="5">
        <v>3.1033719999999998</v>
      </c>
      <c r="B420" s="4">
        <v>9.77</v>
      </c>
      <c r="C420" s="4">
        <v>14.94</v>
      </c>
      <c r="D420" s="4">
        <v>12.21</v>
      </c>
    </row>
    <row r="421" spans="1:4" x14ac:dyDescent="0.75">
      <c r="A421" s="5">
        <v>5.5098219999999998</v>
      </c>
      <c r="B421" s="4">
        <v>13.09</v>
      </c>
      <c r="C421" s="4">
        <v>4.1900000000000004</v>
      </c>
      <c r="D421" s="4">
        <v>5.26</v>
      </c>
    </row>
    <row r="422" spans="1:4" x14ac:dyDescent="0.75">
      <c r="A422" s="5">
        <v>9.9493510000000001</v>
      </c>
      <c r="B422" s="4">
        <v>16.38</v>
      </c>
      <c r="C422" s="4">
        <v>15.1</v>
      </c>
      <c r="D422" s="4">
        <v>8.32</v>
      </c>
    </row>
    <row r="423" spans="1:4" x14ac:dyDescent="0.75">
      <c r="A423" s="5">
        <v>2.9302480000000002</v>
      </c>
      <c r="B423" s="4">
        <v>19.36</v>
      </c>
      <c r="C423" s="4">
        <v>3.16</v>
      </c>
      <c r="D423" s="4">
        <v>13.33</v>
      </c>
    </row>
    <row r="424" spans="1:4" x14ac:dyDescent="0.75">
      <c r="A424" s="5">
        <v>9.511101</v>
      </c>
      <c r="B424" s="4">
        <v>22.1</v>
      </c>
      <c r="C424" s="4">
        <v>7.6</v>
      </c>
      <c r="D424" s="4">
        <v>4.96</v>
      </c>
    </row>
    <row r="425" spans="1:4" x14ac:dyDescent="0.75">
      <c r="A425" s="5">
        <v>1.633616</v>
      </c>
      <c r="B425" s="4">
        <v>10.57</v>
      </c>
      <c r="C425" s="4">
        <v>10.51</v>
      </c>
      <c r="D425" s="4">
        <v>9.41</v>
      </c>
    </row>
    <row r="426" spans="1:4" x14ac:dyDescent="0.75">
      <c r="A426" s="5">
        <v>4.1180089999999998</v>
      </c>
      <c r="B426" s="4">
        <v>20.149999999999999</v>
      </c>
      <c r="C426" s="4">
        <v>16.149999999999999</v>
      </c>
      <c r="D426" s="4">
        <v>7.71</v>
      </c>
    </row>
    <row r="427" spans="1:4" x14ac:dyDescent="0.75">
      <c r="A427" s="5">
        <v>7.3955669999999998</v>
      </c>
      <c r="B427" s="4">
        <v>22.04</v>
      </c>
      <c r="C427" s="4">
        <v>1.78</v>
      </c>
      <c r="D427" s="4">
        <v>12.88</v>
      </c>
    </row>
    <row r="428" spans="1:4" x14ac:dyDescent="0.75">
      <c r="A428" s="5">
        <v>10.25287</v>
      </c>
      <c r="B428" s="4">
        <v>11.05</v>
      </c>
      <c r="C428" s="4">
        <v>4.03</v>
      </c>
      <c r="D428" s="4">
        <v>8.25</v>
      </c>
    </row>
    <row r="429" spans="1:4" x14ac:dyDescent="0.75">
      <c r="A429" s="5">
        <v>0.69061850000000002</v>
      </c>
      <c r="B429" s="4">
        <v>13.48</v>
      </c>
      <c r="C429" s="4">
        <v>14.48</v>
      </c>
      <c r="D429" s="4">
        <v>13.38</v>
      </c>
    </row>
    <row r="430" spans="1:4" x14ac:dyDescent="0.75">
      <c r="A430" s="5">
        <v>3.932658</v>
      </c>
      <c r="B430" s="4">
        <v>18.239999999999998</v>
      </c>
      <c r="C430" s="4">
        <v>15.41</v>
      </c>
      <c r="D430" s="4">
        <v>6.55</v>
      </c>
    </row>
    <row r="431" spans="1:4" x14ac:dyDescent="0.75">
      <c r="A431" s="5">
        <v>7.8941280000000003</v>
      </c>
      <c r="B431" s="4">
        <v>21.89</v>
      </c>
      <c r="C431" s="4">
        <v>2.09</v>
      </c>
      <c r="D431" s="4">
        <v>12.91</v>
      </c>
    </row>
    <row r="432" spans="1:4" x14ac:dyDescent="0.75">
      <c r="A432" s="5">
        <v>3.03085</v>
      </c>
      <c r="B432" s="4">
        <v>9.61</v>
      </c>
      <c r="C432" s="4">
        <v>9.1999999999999993</v>
      </c>
      <c r="D432" s="4">
        <v>5.27</v>
      </c>
    </row>
    <row r="433" spans="1:4" x14ac:dyDescent="0.75">
      <c r="A433" s="5">
        <v>6.9823820000000003</v>
      </c>
      <c r="B433" s="4">
        <v>19.27</v>
      </c>
      <c r="C433" s="4">
        <v>2.4</v>
      </c>
      <c r="D433" s="4">
        <v>8.69</v>
      </c>
    </row>
    <row r="434" spans="1:4" x14ac:dyDescent="0.75">
      <c r="A434" s="5">
        <v>9.7749210000000009</v>
      </c>
      <c r="B434" s="4">
        <v>21.54</v>
      </c>
      <c r="C434" s="4">
        <v>5.04</v>
      </c>
      <c r="D434" s="4">
        <v>13.3</v>
      </c>
    </row>
    <row r="435" spans="1:4" x14ac:dyDescent="0.75">
      <c r="A435" s="5">
        <v>2.0598010000000002</v>
      </c>
      <c r="B435" s="4">
        <v>8.92</v>
      </c>
      <c r="C435" s="4">
        <v>6.98</v>
      </c>
      <c r="D435" s="4">
        <v>6.84</v>
      </c>
    </row>
    <row r="436" spans="1:4" x14ac:dyDescent="0.75">
      <c r="A436" s="5">
        <v>4.4449730000000001</v>
      </c>
      <c r="B436" s="4">
        <v>10.93</v>
      </c>
      <c r="C436" s="4">
        <v>9.1</v>
      </c>
      <c r="D436" s="4">
        <v>12.21</v>
      </c>
    </row>
    <row r="437" spans="1:4" x14ac:dyDescent="0.75">
      <c r="A437" s="5">
        <v>10.578569999999999</v>
      </c>
      <c r="B437" s="4">
        <v>15.11</v>
      </c>
      <c r="C437" s="4">
        <v>2.94</v>
      </c>
      <c r="D437" s="4">
        <v>6.42</v>
      </c>
    </row>
    <row r="438" spans="1:4" x14ac:dyDescent="0.75">
      <c r="A438" s="5">
        <v>0.96102089999999996</v>
      </c>
      <c r="B438" s="4">
        <v>18.34</v>
      </c>
      <c r="C438" s="4">
        <v>5.66</v>
      </c>
      <c r="D438" s="4">
        <v>9.76</v>
      </c>
    </row>
    <row r="439" spans="1:4" x14ac:dyDescent="0.75">
      <c r="A439" s="5">
        <v>3.7949600000000001</v>
      </c>
      <c r="B439" s="4">
        <v>21</v>
      </c>
      <c r="C439" s="4">
        <v>8.09</v>
      </c>
      <c r="D439" s="4">
        <v>6.1</v>
      </c>
    </row>
    <row r="440" spans="1:4" x14ac:dyDescent="0.75">
      <c r="A440" s="5">
        <v>7.418838</v>
      </c>
      <c r="B440" s="4">
        <v>10.94</v>
      </c>
      <c r="C440" s="4">
        <v>11.61</v>
      </c>
      <c r="D440" s="4">
        <v>11.77</v>
      </c>
    </row>
    <row r="441" spans="1:4" x14ac:dyDescent="0.75">
      <c r="A441" s="5">
        <v>0.64844409999999997</v>
      </c>
      <c r="B441" s="4">
        <v>16.100000000000001</v>
      </c>
      <c r="C441" s="4">
        <v>1.86</v>
      </c>
      <c r="D441" s="4">
        <v>6.81</v>
      </c>
    </row>
    <row r="442" spans="1:4" x14ac:dyDescent="0.75">
      <c r="A442" s="5">
        <v>5.1478640000000002</v>
      </c>
      <c r="B442" s="4">
        <v>19.43</v>
      </c>
      <c r="C442" s="4">
        <v>10.89</v>
      </c>
      <c r="D442" s="4">
        <v>11.27</v>
      </c>
    </row>
    <row r="443" spans="1:4" x14ac:dyDescent="0.75">
      <c r="A443" s="5">
        <v>8.1431249999999995</v>
      </c>
      <c r="B443" s="4">
        <v>22.21</v>
      </c>
      <c r="C443" s="4">
        <v>15.27</v>
      </c>
      <c r="D443" s="4">
        <v>4.51</v>
      </c>
    </row>
    <row r="444" spans="1:4" x14ac:dyDescent="0.75">
      <c r="A444" s="5">
        <v>11.17421</v>
      </c>
      <c r="B444" s="4">
        <v>11.91</v>
      </c>
      <c r="C444" s="4">
        <v>2.16</v>
      </c>
      <c r="D444" s="4">
        <v>8.1199999999999992</v>
      </c>
    </row>
    <row r="445" spans="1:4" x14ac:dyDescent="0.75">
      <c r="A445" s="5">
        <v>1.1450309999999999</v>
      </c>
      <c r="B445" s="4">
        <v>15.49</v>
      </c>
      <c r="C445" s="4">
        <v>6.83</v>
      </c>
      <c r="D445" s="4">
        <v>12.02</v>
      </c>
    </row>
    <row r="446" spans="1:4" x14ac:dyDescent="0.75">
      <c r="A446" s="5">
        <v>7.1634779999999996</v>
      </c>
      <c r="B446" s="4">
        <v>19.309999999999999</v>
      </c>
      <c r="C446" s="4">
        <v>15.01</v>
      </c>
      <c r="D446" s="4">
        <v>4.8</v>
      </c>
    </row>
    <row r="447" spans="1:4" x14ac:dyDescent="0.75">
      <c r="A447" s="5">
        <v>11.149190000000001</v>
      </c>
      <c r="B447" s="4">
        <v>21.35</v>
      </c>
      <c r="C447" s="4">
        <v>4.9400000000000004</v>
      </c>
      <c r="D447" s="4">
        <v>6.1</v>
      </c>
    </row>
    <row r="448" spans="1:4" x14ac:dyDescent="0.75">
      <c r="A448" s="5">
        <v>0.81021290000000001</v>
      </c>
      <c r="B448" s="4">
        <v>9.52</v>
      </c>
      <c r="C448" s="4">
        <v>8.75</v>
      </c>
      <c r="D448" s="4">
        <v>8.36</v>
      </c>
    </row>
    <row r="449" spans="1:4" x14ac:dyDescent="0.75">
      <c r="A449" s="5">
        <v>2.7497940000000001</v>
      </c>
      <c r="B449" s="4">
        <v>16.239999999999998</v>
      </c>
      <c r="C449" s="4">
        <v>15.63</v>
      </c>
      <c r="D449" s="4">
        <v>12.55</v>
      </c>
    </row>
    <row r="450" spans="1:4" x14ac:dyDescent="0.75">
      <c r="A450" s="5">
        <v>5.4430779999999999</v>
      </c>
      <c r="B450" s="4">
        <v>18.41</v>
      </c>
      <c r="C450" s="4">
        <v>2.82</v>
      </c>
      <c r="D450" s="4">
        <v>5.37</v>
      </c>
    </row>
    <row r="451" spans="1:4" x14ac:dyDescent="0.75">
      <c r="A451" s="5">
        <v>10.34511</v>
      </c>
      <c r="B451" s="4">
        <v>21.47</v>
      </c>
      <c r="C451" s="4">
        <v>8.48</v>
      </c>
      <c r="D451" s="4">
        <v>9.34</v>
      </c>
    </row>
    <row r="452" spans="1:4" x14ac:dyDescent="0.75">
      <c r="A452" s="5">
        <v>0.76914700000000003</v>
      </c>
      <c r="B452" s="4">
        <v>9.39</v>
      </c>
      <c r="C452" s="4">
        <v>11.93</v>
      </c>
      <c r="D452" s="4">
        <v>12.02</v>
      </c>
    </row>
    <row r="453" spans="1:4" x14ac:dyDescent="0.75">
      <c r="A453" s="5">
        <v>5.2583909999999996</v>
      </c>
      <c r="B453" s="4">
        <v>19.309999999999999</v>
      </c>
      <c r="C453" s="4">
        <v>15.04</v>
      </c>
      <c r="D453" s="4">
        <v>7.15</v>
      </c>
    </row>
    <row r="454" spans="1:4" x14ac:dyDescent="0.75">
      <c r="A454" s="5">
        <v>21.16</v>
      </c>
      <c r="B454" s="4">
        <v>21.8</v>
      </c>
      <c r="C454" s="4">
        <v>1.36</v>
      </c>
      <c r="D454" s="4">
        <v>12.97</v>
      </c>
    </row>
    <row r="455" spans="1:4" x14ac:dyDescent="0.75">
      <c r="A455" s="5">
        <v>27.75</v>
      </c>
      <c r="B455" s="4">
        <v>12.6</v>
      </c>
      <c r="C455" s="4">
        <v>9.77</v>
      </c>
      <c r="D455" s="4">
        <v>6.54</v>
      </c>
    </row>
    <row r="456" spans="1:4" x14ac:dyDescent="0.75">
      <c r="A456" s="5">
        <v>18.36</v>
      </c>
      <c r="B456" s="4">
        <v>15.58</v>
      </c>
      <c r="C456" s="4">
        <v>13.08</v>
      </c>
      <c r="D456" s="4">
        <v>10.050000000000001</v>
      </c>
    </row>
    <row r="457" spans="1:4" x14ac:dyDescent="0.75">
      <c r="A457" s="5">
        <v>19.809999999999999</v>
      </c>
      <c r="B457" s="4">
        <v>17.29</v>
      </c>
      <c r="C457" s="4">
        <v>15.12</v>
      </c>
      <c r="D457" s="4">
        <v>12.69</v>
      </c>
    </row>
    <row r="458" spans="1:4" x14ac:dyDescent="0.75">
      <c r="A458" s="5">
        <v>24.11</v>
      </c>
      <c r="B458" s="4">
        <v>20.86</v>
      </c>
      <c r="C458" s="4">
        <v>1.3</v>
      </c>
      <c r="D458" s="4">
        <v>7.22</v>
      </c>
    </row>
    <row r="459" spans="1:4" x14ac:dyDescent="0.75">
      <c r="A459" s="5">
        <v>27.81</v>
      </c>
      <c r="B459" s="4">
        <v>11.81</v>
      </c>
      <c r="C459" s="4">
        <v>5.36</v>
      </c>
      <c r="D459" s="4">
        <v>10.97</v>
      </c>
    </row>
    <row r="460" spans="1:4" x14ac:dyDescent="0.75">
      <c r="A460" s="5">
        <v>13.56</v>
      </c>
      <c r="B460" s="4">
        <v>16.04</v>
      </c>
      <c r="C460" s="4">
        <v>7.56</v>
      </c>
      <c r="D460" s="4">
        <v>7.56</v>
      </c>
    </row>
    <row r="461" spans="1:4" x14ac:dyDescent="0.75">
      <c r="A461" s="5">
        <v>18.399999999999999</v>
      </c>
      <c r="B461" s="4">
        <v>19.170000000000002</v>
      </c>
      <c r="C461" s="4">
        <v>10.029999999999999</v>
      </c>
      <c r="D461" s="4">
        <v>12.21</v>
      </c>
    </row>
    <row r="462" spans="1:4" x14ac:dyDescent="0.75">
      <c r="A462" s="5">
        <v>21.35</v>
      </c>
      <c r="B462" s="4">
        <v>22.28</v>
      </c>
      <c r="C462" s="4">
        <v>12.35</v>
      </c>
      <c r="D462" s="4">
        <v>8.52</v>
      </c>
    </row>
    <row r="463" spans="1:4" x14ac:dyDescent="0.75">
      <c r="A463" s="5">
        <v>25.73</v>
      </c>
      <c r="B463" s="4">
        <v>9.9600000000000009</v>
      </c>
      <c r="C463" s="4">
        <v>15.12</v>
      </c>
      <c r="D463" s="4">
        <v>10.54</v>
      </c>
    </row>
    <row r="464" spans="1:4" x14ac:dyDescent="0.75">
      <c r="A464" s="5">
        <v>27.49</v>
      </c>
      <c r="B464" s="4">
        <v>13.73</v>
      </c>
      <c r="C464" s="4">
        <v>2.17</v>
      </c>
      <c r="D464" s="4">
        <v>12.82</v>
      </c>
    </row>
    <row r="465" spans="1:4" x14ac:dyDescent="0.75">
      <c r="A465" s="5">
        <v>13.06</v>
      </c>
      <c r="B465" s="4">
        <v>20.96</v>
      </c>
      <c r="C465" s="4">
        <v>4.37</v>
      </c>
      <c r="D465" s="4">
        <v>6.05</v>
      </c>
    </row>
    <row r="466" spans="1:4" x14ac:dyDescent="0.75">
      <c r="A466" s="5">
        <v>17.32</v>
      </c>
      <c r="B466" s="4">
        <v>18.02</v>
      </c>
      <c r="C466" s="4">
        <v>6.56</v>
      </c>
      <c r="D466" s="4">
        <v>11.28</v>
      </c>
    </row>
    <row r="467" spans="1:4" x14ac:dyDescent="0.75">
      <c r="A467" s="5">
        <v>18.43</v>
      </c>
      <c r="B467" s="4">
        <v>21.72</v>
      </c>
      <c r="C467" s="4">
        <v>15.07</v>
      </c>
      <c r="D467" s="4">
        <v>7.55</v>
      </c>
    </row>
    <row r="468" spans="1:4" x14ac:dyDescent="0.75">
      <c r="A468" s="5">
        <v>21.57</v>
      </c>
      <c r="B468" s="4">
        <v>11.31</v>
      </c>
      <c r="C468" s="4">
        <v>3.15</v>
      </c>
      <c r="D468" s="4">
        <v>11.63</v>
      </c>
    </row>
    <row r="469" spans="1:4" x14ac:dyDescent="0.75">
      <c r="A469" s="5">
        <v>23.99</v>
      </c>
      <c r="B469" s="4">
        <v>12.89</v>
      </c>
      <c r="C469" s="4">
        <v>6.78</v>
      </c>
      <c r="D469" s="4">
        <v>5.56</v>
      </c>
    </row>
    <row r="470" spans="1:4" x14ac:dyDescent="0.75">
      <c r="A470" s="5">
        <v>27.82</v>
      </c>
      <c r="B470" s="4">
        <v>15.61</v>
      </c>
      <c r="C470" s="4">
        <v>14.25</v>
      </c>
      <c r="D470" s="4">
        <v>13.41</v>
      </c>
    </row>
    <row r="471" spans="1:4" x14ac:dyDescent="0.75">
      <c r="A471" s="5">
        <v>14.66</v>
      </c>
      <c r="B471" s="4">
        <v>17.850000000000001</v>
      </c>
      <c r="C471" s="4">
        <v>2.4900000000000002</v>
      </c>
      <c r="D471" s="4">
        <v>4.72</v>
      </c>
    </row>
    <row r="472" spans="1:4" x14ac:dyDescent="0.75">
      <c r="A472" s="5">
        <v>17.73</v>
      </c>
      <c r="B472" s="4">
        <v>21.2</v>
      </c>
      <c r="C472" s="4">
        <v>4.71</v>
      </c>
      <c r="D472" s="4">
        <v>11.93</v>
      </c>
    </row>
    <row r="473" spans="1:4" x14ac:dyDescent="0.75">
      <c r="A473" s="5">
        <v>21.18</v>
      </c>
      <c r="B473" s="4">
        <v>13.25</v>
      </c>
      <c r="C473" s="4">
        <v>8.0399999999999991</v>
      </c>
      <c r="D473" s="4">
        <v>6.3</v>
      </c>
    </row>
    <row r="474" spans="1:4" x14ac:dyDescent="0.75">
      <c r="A474" s="5">
        <v>25.53</v>
      </c>
      <c r="B474" s="4">
        <v>17.14</v>
      </c>
      <c r="C474" s="4">
        <v>10.47</v>
      </c>
      <c r="D474" s="4">
        <v>10.66</v>
      </c>
    </row>
    <row r="475" spans="1:4" x14ac:dyDescent="0.75">
      <c r="A475" s="5">
        <v>27.91</v>
      </c>
      <c r="B475" s="4">
        <v>20.07</v>
      </c>
      <c r="C475" s="4">
        <v>15.65</v>
      </c>
      <c r="D475" s="4">
        <v>6.15</v>
      </c>
    </row>
    <row r="476" spans="1:4" x14ac:dyDescent="0.75">
      <c r="A476" s="5">
        <v>24.37</v>
      </c>
      <c r="B476" s="4">
        <v>8.9600000000000009</v>
      </c>
      <c r="C476" s="4">
        <v>1.49</v>
      </c>
      <c r="D476" s="4">
        <v>12.87</v>
      </c>
    </row>
    <row r="477" spans="1:4" x14ac:dyDescent="0.75">
      <c r="A477" s="5">
        <v>25.11</v>
      </c>
      <c r="B477" s="4">
        <v>14.91</v>
      </c>
      <c r="C477" s="4">
        <v>4.3099999999999996</v>
      </c>
      <c r="D477" s="4">
        <v>4.13</v>
      </c>
    </row>
    <row r="478" spans="1:4" x14ac:dyDescent="0.75">
      <c r="A478" s="5">
        <v>27.82</v>
      </c>
      <c r="B478" s="4">
        <v>18.89</v>
      </c>
      <c r="C478" s="4">
        <v>9.35</v>
      </c>
      <c r="D478" s="4">
        <v>6.31</v>
      </c>
    </row>
    <row r="479" spans="1:4" x14ac:dyDescent="0.75">
      <c r="A479" s="5">
        <v>19.920000000000002</v>
      </c>
      <c r="B479" s="4">
        <v>21.55</v>
      </c>
      <c r="C479" s="4">
        <v>12.91</v>
      </c>
      <c r="D479" s="4">
        <v>10.75</v>
      </c>
    </row>
    <row r="480" spans="1:4" x14ac:dyDescent="0.75">
      <c r="A480" s="5">
        <v>24.21</v>
      </c>
      <c r="B480" s="4">
        <v>15.46</v>
      </c>
      <c r="C480" s="4">
        <v>16.02</v>
      </c>
      <c r="D480" s="4">
        <v>6.79</v>
      </c>
    </row>
    <row r="481" spans="1:4" x14ac:dyDescent="0.75">
      <c r="A481" s="5">
        <v>27.34</v>
      </c>
      <c r="B481" s="4">
        <v>17.350000000000001</v>
      </c>
      <c r="C481" s="4">
        <v>2.6</v>
      </c>
      <c r="D481" s="4">
        <v>11.88</v>
      </c>
    </row>
    <row r="482" spans="1:4" x14ac:dyDescent="0.75">
      <c r="A482" s="5">
        <v>18.25</v>
      </c>
      <c r="B482" s="4">
        <v>21.66</v>
      </c>
      <c r="C482" s="4">
        <v>4.6500000000000004</v>
      </c>
      <c r="D482" s="4">
        <v>3.88</v>
      </c>
    </row>
    <row r="483" spans="1:4" x14ac:dyDescent="0.75">
      <c r="A483" s="5">
        <v>19.760000000000002</v>
      </c>
      <c r="B483" s="4">
        <v>13.19</v>
      </c>
      <c r="C483" s="4">
        <v>7.26</v>
      </c>
      <c r="D483" s="4">
        <v>7.95</v>
      </c>
    </row>
    <row r="484" spans="1:4" x14ac:dyDescent="0.75">
      <c r="A484" s="5">
        <v>24.28</v>
      </c>
      <c r="B484" s="4">
        <v>14.42</v>
      </c>
      <c r="C484" s="4">
        <v>13.06</v>
      </c>
      <c r="D484" s="4">
        <v>11.12</v>
      </c>
    </row>
    <row r="485" spans="1:4" x14ac:dyDescent="0.75">
      <c r="A485" s="5">
        <v>27.89</v>
      </c>
      <c r="B485" s="4">
        <v>16.32</v>
      </c>
      <c r="C485" s="4">
        <v>2.19</v>
      </c>
      <c r="D485" s="4">
        <v>6.86</v>
      </c>
    </row>
    <row r="486" spans="1:4" x14ac:dyDescent="0.75">
      <c r="A486" s="5">
        <v>12.49</v>
      </c>
      <c r="B486" s="4">
        <v>18.68</v>
      </c>
      <c r="C486" s="4">
        <v>4.43</v>
      </c>
      <c r="D486" s="4">
        <v>12.89</v>
      </c>
    </row>
    <row r="487" spans="1:4" x14ac:dyDescent="0.75">
      <c r="A487" s="5">
        <v>16.5</v>
      </c>
      <c r="B487" s="4">
        <v>22.17</v>
      </c>
      <c r="C487" s="4">
        <v>9.98</v>
      </c>
      <c r="D487" s="4">
        <v>6.99</v>
      </c>
    </row>
    <row r="488" spans="1:4" x14ac:dyDescent="0.75">
      <c r="A488" s="5">
        <v>24.64</v>
      </c>
      <c r="B488" s="4">
        <v>14.79</v>
      </c>
      <c r="C488" s="4">
        <v>15.2</v>
      </c>
      <c r="D488" s="4">
        <v>12.02</v>
      </c>
    </row>
    <row r="489" spans="1:4" x14ac:dyDescent="0.75">
      <c r="A489" s="5">
        <v>27.8</v>
      </c>
      <c r="B489" s="4">
        <v>21.54</v>
      </c>
      <c r="C489" s="4">
        <v>3.11</v>
      </c>
      <c r="D489" s="4">
        <v>5.09</v>
      </c>
    </row>
    <row r="490" spans="1:4" x14ac:dyDescent="0.75">
      <c r="A490" s="5">
        <v>12.85</v>
      </c>
      <c r="B490" s="4">
        <v>9.77</v>
      </c>
      <c r="C490" s="4">
        <v>5.7</v>
      </c>
      <c r="D490" s="4">
        <v>12.63</v>
      </c>
    </row>
    <row r="491" spans="1:4" x14ac:dyDescent="0.75">
      <c r="A491" s="5">
        <v>16.690000000000001</v>
      </c>
      <c r="B491" s="4">
        <v>15.83</v>
      </c>
      <c r="C491" s="4">
        <v>11.63</v>
      </c>
      <c r="D491" s="4">
        <v>6.55</v>
      </c>
    </row>
    <row r="492" spans="1:4" x14ac:dyDescent="0.75">
      <c r="A492" s="5">
        <v>25.12</v>
      </c>
      <c r="B492" s="4">
        <v>21.36</v>
      </c>
      <c r="C492" s="4">
        <v>3.91</v>
      </c>
      <c r="D492" s="4">
        <v>12.79</v>
      </c>
    </row>
    <row r="493" spans="1:4" x14ac:dyDescent="0.75">
      <c r="A493" s="5">
        <v>27.96</v>
      </c>
      <c r="B493" s="4">
        <v>14.84</v>
      </c>
      <c r="C493" s="4">
        <v>7.97</v>
      </c>
      <c r="D493" s="4">
        <v>5.97</v>
      </c>
    </row>
    <row r="494" spans="1:4" x14ac:dyDescent="0.75">
      <c r="A494" s="5">
        <v>16.010000000000002</v>
      </c>
      <c r="B494" s="4">
        <v>21.19</v>
      </c>
      <c r="C494" s="4">
        <v>12.34</v>
      </c>
      <c r="D494" s="4">
        <v>9.1300000000000008</v>
      </c>
    </row>
    <row r="495" spans="1:4" x14ac:dyDescent="0.75">
      <c r="A495" s="5">
        <v>19.28</v>
      </c>
      <c r="B495" s="4">
        <v>13.82</v>
      </c>
      <c r="C495" s="4">
        <v>2.3199999999999998</v>
      </c>
      <c r="D495" s="4">
        <v>12.02</v>
      </c>
    </row>
    <row r="496" spans="1:4" x14ac:dyDescent="0.75">
      <c r="A496" s="5">
        <v>21.48</v>
      </c>
      <c r="B496" s="4">
        <v>18.309999999999999</v>
      </c>
      <c r="C496" s="4">
        <v>7.97</v>
      </c>
      <c r="D496" s="4">
        <v>5.09</v>
      </c>
    </row>
    <row r="497" spans="1:4" x14ac:dyDescent="0.75">
      <c r="A497" s="5">
        <v>24.94</v>
      </c>
      <c r="B497" s="4">
        <v>20.65</v>
      </c>
      <c r="C497" s="4">
        <v>11.61</v>
      </c>
      <c r="D497" s="4">
        <v>10.029999999999999</v>
      </c>
    </row>
    <row r="498" spans="1:4" x14ac:dyDescent="0.75">
      <c r="A498" s="5">
        <v>27.96</v>
      </c>
      <c r="B498" s="4">
        <v>14.93</v>
      </c>
      <c r="C498" s="4">
        <v>16.14</v>
      </c>
      <c r="D498" s="4">
        <v>12.74</v>
      </c>
    </row>
    <row r="499" spans="1:4" x14ac:dyDescent="0.75">
      <c r="A499" s="5">
        <v>14.3</v>
      </c>
      <c r="B499" s="4">
        <v>17.68</v>
      </c>
      <c r="C499" s="4">
        <v>1.9</v>
      </c>
      <c r="D499" s="4">
        <v>6.27</v>
      </c>
    </row>
    <row r="500" spans="1:4" x14ac:dyDescent="0.75">
      <c r="A500" s="5">
        <v>16.37</v>
      </c>
      <c r="B500" s="4">
        <v>20.98</v>
      </c>
      <c r="C500" s="4">
        <v>4.9000000000000004</v>
      </c>
      <c r="D500" s="4">
        <v>13.09</v>
      </c>
    </row>
    <row r="501" spans="1:4" x14ac:dyDescent="0.75">
      <c r="A501" s="5">
        <v>20.49</v>
      </c>
      <c r="B501" s="4">
        <v>13.42</v>
      </c>
      <c r="C501" s="4">
        <v>9.23</v>
      </c>
      <c r="D501" s="4">
        <v>6.36</v>
      </c>
    </row>
    <row r="502" spans="1:4" x14ac:dyDescent="0.75">
      <c r="A502" s="5">
        <v>24.41</v>
      </c>
      <c r="B502" s="4">
        <v>15.92</v>
      </c>
      <c r="C502" s="4">
        <v>15.29</v>
      </c>
      <c r="D502" s="4">
        <v>11.82</v>
      </c>
    </row>
    <row r="503" spans="1:4" x14ac:dyDescent="0.75">
      <c r="A503" s="5">
        <v>27.46</v>
      </c>
      <c r="B503" s="4">
        <v>20.94</v>
      </c>
      <c r="C503" s="4">
        <v>1.49</v>
      </c>
      <c r="D503" s="4">
        <v>5.14</v>
      </c>
    </row>
    <row r="504" spans="1:4" x14ac:dyDescent="0.75">
      <c r="A504" s="5">
        <v>25.46</v>
      </c>
      <c r="B504" s="4">
        <v>21.8</v>
      </c>
      <c r="C504" s="4">
        <v>4.0599999999999996</v>
      </c>
      <c r="D504" s="4">
        <v>8.14</v>
      </c>
    </row>
    <row r="505" spans="1:4" x14ac:dyDescent="0.75">
      <c r="A505" s="5">
        <v>27.77</v>
      </c>
      <c r="B505" s="4">
        <v>17.170000000000002</v>
      </c>
      <c r="C505" s="4">
        <v>13.14</v>
      </c>
      <c r="D505" s="4">
        <v>12.97</v>
      </c>
    </row>
    <row r="506" spans="1:4" x14ac:dyDescent="0.75">
      <c r="A506" s="5">
        <v>14.92</v>
      </c>
      <c r="B506" s="4">
        <v>19.440000000000001</v>
      </c>
      <c r="C506" s="4">
        <v>1.32</v>
      </c>
      <c r="D506" s="4">
        <v>7.56</v>
      </c>
    </row>
    <row r="507" spans="1:4" x14ac:dyDescent="0.75">
      <c r="A507" s="5">
        <v>25.16</v>
      </c>
      <c r="B507" s="4">
        <v>21.54</v>
      </c>
      <c r="C507" s="4">
        <v>3.31</v>
      </c>
      <c r="D507" s="4">
        <v>11.12</v>
      </c>
    </row>
    <row r="508" spans="1:4" x14ac:dyDescent="0.75">
      <c r="A508" s="5">
        <v>28.13</v>
      </c>
      <c r="B508" s="4">
        <v>9.0299999999999994</v>
      </c>
      <c r="C508" s="4">
        <v>7.19</v>
      </c>
      <c r="D508" s="4">
        <v>4.46</v>
      </c>
    </row>
    <row r="509" spans="1:4" x14ac:dyDescent="0.75">
      <c r="A509" s="5">
        <v>19.62</v>
      </c>
      <c r="B509" s="4">
        <v>14.67</v>
      </c>
      <c r="C509" s="4">
        <v>12</v>
      </c>
      <c r="D509" s="4">
        <v>13.19</v>
      </c>
    </row>
    <row r="510" spans="1:4" x14ac:dyDescent="0.75">
      <c r="A510" s="5">
        <v>24.88</v>
      </c>
      <c r="B510" s="4">
        <v>20.86</v>
      </c>
      <c r="C510" s="4">
        <v>15.42</v>
      </c>
      <c r="D510" s="4">
        <v>6.66</v>
      </c>
    </row>
    <row r="511" spans="1:4" x14ac:dyDescent="0.75">
      <c r="A511" s="5">
        <v>28.21</v>
      </c>
      <c r="B511" s="4">
        <v>9.56</v>
      </c>
      <c r="C511" s="4">
        <v>3.55</v>
      </c>
      <c r="D511" s="4">
        <v>12.75</v>
      </c>
    </row>
    <row r="512" spans="1:4" x14ac:dyDescent="0.75">
      <c r="A512" s="5">
        <v>14.04</v>
      </c>
      <c r="B512" s="4">
        <v>11.92</v>
      </c>
      <c r="C512" s="4">
        <v>7.23</v>
      </c>
      <c r="D512" s="4">
        <v>9.43</v>
      </c>
    </row>
    <row r="513" spans="1:4" x14ac:dyDescent="0.75">
      <c r="A513" s="5">
        <v>18.690000000000001</v>
      </c>
      <c r="B513" s="4">
        <v>15.9</v>
      </c>
      <c r="C513" s="4">
        <v>15.26</v>
      </c>
      <c r="D513" s="4">
        <v>12.68</v>
      </c>
    </row>
    <row r="514" spans="1:4" x14ac:dyDescent="0.75">
      <c r="A514" s="5">
        <v>25.16</v>
      </c>
      <c r="B514" s="4">
        <v>18.95</v>
      </c>
      <c r="C514" s="4">
        <v>1.1100000000000001</v>
      </c>
      <c r="D514" s="4">
        <v>6.93</v>
      </c>
    </row>
    <row r="515" spans="1:4" x14ac:dyDescent="0.75">
      <c r="A515" s="5">
        <v>26.39</v>
      </c>
      <c r="B515" s="4">
        <v>21.49</v>
      </c>
      <c r="C515" s="4">
        <v>4.58</v>
      </c>
      <c r="D515" s="4">
        <v>10.1</v>
      </c>
    </row>
    <row r="516" spans="1:4" x14ac:dyDescent="0.75">
      <c r="A516" s="5">
        <v>15.65</v>
      </c>
      <c r="B516" s="4">
        <v>10.57</v>
      </c>
      <c r="C516" s="4">
        <v>9.9600000000000009</v>
      </c>
    </row>
    <row r="517" spans="1:4" x14ac:dyDescent="0.75">
      <c r="A517" s="5">
        <v>18.5</v>
      </c>
      <c r="B517" s="4">
        <v>18.16</v>
      </c>
      <c r="C517" s="4">
        <v>11.75</v>
      </c>
    </row>
    <row r="518" spans="1:4" x14ac:dyDescent="0.75">
      <c r="A518" s="5">
        <v>25.11</v>
      </c>
      <c r="B518" s="4">
        <v>21.23</v>
      </c>
      <c r="C518" s="4">
        <v>1.3</v>
      </c>
    </row>
    <row r="519" spans="1:4" x14ac:dyDescent="0.75">
      <c r="A519" s="5">
        <v>27.7</v>
      </c>
      <c r="B519" s="4">
        <v>10.58</v>
      </c>
      <c r="C519" s="4">
        <v>3.85</v>
      </c>
    </row>
    <row r="520" spans="1:4" x14ac:dyDescent="0.75">
      <c r="A520" s="5">
        <v>13.35</v>
      </c>
      <c r="B520" s="4">
        <v>13.88</v>
      </c>
      <c r="C520" s="4">
        <v>6.16</v>
      </c>
    </row>
    <row r="521" spans="1:4" x14ac:dyDescent="0.75">
      <c r="A521" s="5">
        <v>18.54</v>
      </c>
      <c r="B521" s="4">
        <v>19.53</v>
      </c>
      <c r="C521" s="4">
        <v>8.18</v>
      </c>
    </row>
    <row r="522" spans="1:4" x14ac:dyDescent="0.75">
      <c r="A522" s="5">
        <v>21.66</v>
      </c>
      <c r="B522" s="4">
        <v>20.94</v>
      </c>
      <c r="C522" s="4">
        <v>12.64</v>
      </c>
    </row>
    <row r="523" spans="1:4" x14ac:dyDescent="0.75">
      <c r="A523" s="5">
        <v>25.01</v>
      </c>
      <c r="B523" s="4">
        <v>22.19</v>
      </c>
      <c r="C523" s="4">
        <v>1.7</v>
      </c>
    </row>
    <row r="524" spans="1:4" x14ac:dyDescent="0.75">
      <c r="A524" s="5">
        <v>27.75</v>
      </c>
      <c r="B524" s="4">
        <v>10.24</v>
      </c>
      <c r="C524" s="4">
        <v>8.07</v>
      </c>
    </row>
    <row r="525" spans="1:4" x14ac:dyDescent="0.75">
      <c r="A525" s="5">
        <v>12.98</v>
      </c>
      <c r="B525" s="4">
        <v>16.45</v>
      </c>
      <c r="C525" s="4">
        <v>9.3000000000000007</v>
      </c>
    </row>
    <row r="526" spans="1:4" x14ac:dyDescent="0.75">
      <c r="A526" s="5">
        <v>27.77</v>
      </c>
      <c r="B526" s="4">
        <v>17.95</v>
      </c>
      <c r="C526" s="4">
        <v>12.33</v>
      </c>
    </row>
    <row r="527" spans="1:4" x14ac:dyDescent="0.75">
      <c r="A527" s="5">
        <v>16.36</v>
      </c>
      <c r="B527" s="4">
        <v>20.09</v>
      </c>
      <c r="C527" s="4">
        <v>15.98</v>
      </c>
    </row>
    <row r="528" spans="1:4" x14ac:dyDescent="0.75">
      <c r="A528" s="5">
        <v>22.52</v>
      </c>
      <c r="B528" s="4">
        <v>13.76</v>
      </c>
      <c r="C528" s="4">
        <v>2.14</v>
      </c>
    </row>
    <row r="529" spans="1:3" x14ac:dyDescent="0.75">
      <c r="A529" s="5">
        <v>25.74</v>
      </c>
      <c r="B529" s="4">
        <v>16.61</v>
      </c>
      <c r="C529" s="4">
        <v>8.7799999999999994</v>
      </c>
    </row>
    <row r="530" spans="1:3" x14ac:dyDescent="0.75">
      <c r="A530" s="5">
        <v>28.15</v>
      </c>
      <c r="B530" s="4">
        <v>18.78</v>
      </c>
      <c r="C530" s="4">
        <v>13.31</v>
      </c>
    </row>
    <row r="531" spans="1:3" x14ac:dyDescent="0.75">
      <c r="A531" s="5">
        <v>13.38</v>
      </c>
      <c r="B531" s="4">
        <v>21.82</v>
      </c>
      <c r="C531" s="4">
        <v>15.74</v>
      </c>
    </row>
    <row r="532" spans="1:3" x14ac:dyDescent="0.75">
      <c r="A532" s="5">
        <v>16.21</v>
      </c>
      <c r="B532" s="4">
        <v>9.17</v>
      </c>
      <c r="C532" s="4">
        <v>1.82</v>
      </c>
    </row>
    <row r="533" spans="1:3" x14ac:dyDescent="0.75">
      <c r="A533" s="5">
        <v>21.44</v>
      </c>
      <c r="B533" s="4">
        <v>13.5</v>
      </c>
      <c r="C533" s="4">
        <v>4.87</v>
      </c>
    </row>
    <row r="534" spans="1:3" x14ac:dyDescent="0.75">
      <c r="A534" s="5">
        <v>25.53</v>
      </c>
      <c r="B534" s="4">
        <v>17.579999999999998</v>
      </c>
      <c r="C534" s="4">
        <v>11.44</v>
      </c>
    </row>
    <row r="535" spans="1:3" x14ac:dyDescent="0.75">
      <c r="A535" s="5">
        <v>27.81</v>
      </c>
      <c r="B535" s="4">
        <v>18.52</v>
      </c>
      <c r="C535" s="4">
        <v>15.89</v>
      </c>
    </row>
    <row r="536" spans="1:3" x14ac:dyDescent="0.75">
      <c r="A536" s="5">
        <v>13.72</v>
      </c>
      <c r="B536" s="4">
        <v>22.14</v>
      </c>
      <c r="C536" s="4">
        <v>3.42</v>
      </c>
    </row>
    <row r="537" spans="1:3" x14ac:dyDescent="0.75">
      <c r="A537" s="5">
        <v>16.559999999999999</v>
      </c>
      <c r="B537" s="4">
        <v>8.7799999999999994</v>
      </c>
      <c r="C537" s="4">
        <v>11.7</v>
      </c>
    </row>
    <row r="538" spans="1:3" x14ac:dyDescent="0.75">
      <c r="A538" s="5">
        <v>20.47</v>
      </c>
      <c r="B538" s="4">
        <v>11.32</v>
      </c>
      <c r="C538" s="4">
        <v>14.53</v>
      </c>
    </row>
    <row r="539" spans="1:3" x14ac:dyDescent="0.75">
      <c r="A539" s="5">
        <v>24.84</v>
      </c>
      <c r="B539" s="4">
        <v>16.5</v>
      </c>
      <c r="C539" s="4">
        <v>1.4</v>
      </c>
    </row>
    <row r="540" spans="1:3" x14ac:dyDescent="0.75">
      <c r="A540" s="5">
        <v>27.62</v>
      </c>
      <c r="B540" s="4">
        <v>19.12</v>
      </c>
      <c r="C540" s="4">
        <v>8.2899999999999991</v>
      </c>
    </row>
    <row r="541" spans="1:3" x14ac:dyDescent="0.75">
      <c r="A541" s="5">
        <v>16.38</v>
      </c>
      <c r="B541" s="4">
        <v>21.05</v>
      </c>
      <c r="C541" s="4">
        <v>13.73</v>
      </c>
    </row>
    <row r="542" spans="1:3" x14ac:dyDescent="0.75">
      <c r="A542" s="5">
        <v>19.97</v>
      </c>
      <c r="B542" s="4">
        <v>9.61</v>
      </c>
      <c r="C542" s="4">
        <v>1.61</v>
      </c>
    </row>
    <row r="543" spans="1:3" x14ac:dyDescent="0.75">
      <c r="A543" s="5">
        <v>25.45</v>
      </c>
      <c r="B543" s="4">
        <v>14.57</v>
      </c>
      <c r="C543" s="4">
        <v>4.6500000000000004</v>
      </c>
    </row>
    <row r="544" spans="1:3" x14ac:dyDescent="0.75">
      <c r="A544" s="5">
        <v>27.73</v>
      </c>
      <c r="B544" s="4">
        <v>18.27</v>
      </c>
      <c r="C544" s="4">
        <v>7.95</v>
      </c>
    </row>
    <row r="545" spans="1:3" x14ac:dyDescent="0.75">
      <c r="A545" s="5">
        <v>16.61</v>
      </c>
      <c r="B545" s="4">
        <v>20.49</v>
      </c>
      <c r="C545" s="4">
        <v>15.37</v>
      </c>
    </row>
    <row r="546" spans="1:3" x14ac:dyDescent="0.75">
      <c r="A546" s="5">
        <v>21.45</v>
      </c>
      <c r="B546" s="4">
        <v>21.73</v>
      </c>
      <c r="C546" s="4">
        <v>1.72</v>
      </c>
    </row>
    <row r="547" spans="1:3" x14ac:dyDescent="0.75">
      <c r="A547" s="5">
        <v>24.52</v>
      </c>
      <c r="B547" s="4">
        <v>9.2899999999999991</v>
      </c>
      <c r="C547" s="4">
        <v>4.13</v>
      </c>
    </row>
    <row r="548" spans="1:3" x14ac:dyDescent="0.75">
      <c r="A548" s="5">
        <v>27.8</v>
      </c>
      <c r="B548" s="4">
        <v>10.57</v>
      </c>
      <c r="C548" s="4">
        <v>8.2799999999999994</v>
      </c>
    </row>
    <row r="549" spans="1:3" x14ac:dyDescent="0.75">
      <c r="A549" s="5">
        <v>13.49</v>
      </c>
      <c r="B549" s="4">
        <v>13.58</v>
      </c>
      <c r="C549" s="4">
        <v>14.37</v>
      </c>
    </row>
    <row r="550" spans="1:3" x14ac:dyDescent="0.75">
      <c r="A550" s="5">
        <v>16.87</v>
      </c>
      <c r="B550" s="4">
        <v>17.600000000000001</v>
      </c>
      <c r="C550" s="4">
        <v>1.1200000000000001</v>
      </c>
    </row>
    <row r="551" spans="1:3" x14ac:dyDescent="0.75">
      <c r="A551" s="5">
        <v>21.25</v>
      </c>
      <c r="B551" s="4">
        <v>20.98</v>
      </c>
      <c r="C551" s="4">
        <v>5.09</v>
      </c>
    </row>
    <row r="552" spans="1:3" x14ac:dyDescent="0.75">
      <c r="A552" s="5">
        <v>24.96</v>
      </c>
      <c r="B552" s="4">
        <v>9</v>
      </c>
      <c r="C552" s="4">
        <v>9.8800000000000008</v>
      </c>
    </row>
    <row r="553" spans="1:3" x14ac:dyDescent="0.75">
      <c r="A553" s="5">
        <v>27.99</v>
      </c>
      <c r="B553" s="4">
        <v>12.06</v>
      </c>
      <c r="C553" s="4">
        <v>11.67</v>
      </c>
    </row>
    <row r="554" spans="1:3" x14ac:dyDescent="0.75">
      <c r="A554" s="5">
        <v>19.47</v>
      </c>
      <c r="B554" s="4">
        <v>14.51</v>
      </c>
      <c r="C554" s="4">
        <v>13.94</v>
      </c>
    </row>
    <row r="555" spans="1:3" x14ac:dyDescent="0.75">
      <c r="A555" s="5">
        <v>24.36</v>
      </c>
      <c r="B555" s="4">
        <v>20.100000000000001</v>
      </c>
      <c r="C555" s="4">
        <v>2.21</v>
      </c>
    </row>
    <row r="556" spans="1:3" x14ac:dyDescent="0.75">
      <c r="A556" s="5">
        <v>26.8</v>
      </c>
      <c r="B556" s="4">
        <v>22.09</v>
      </c>
      <c r="C556" s="4">
        <v>3.67</v>
      </c>
    </row>
    <row r="557" spans="1:3" x14ac:dyDescent="0.75">
      <c r="A557" s="5">
        <v>28.31</v>
      </c>
      <c r="B557" s="4">
        <v>9.6199999999999992</v>
      </c>
      <c r="C557" s="4">
        <v>5.5</v>
      </c>
    </row>
    <row r="558" spans="1:3" x14ac:dyDescent="0.75">
      <c r="A558" s="5">
        <v>12.95</v>
      </c>
      <c r="B558" s="4">
        <v>18.84</v>
      </c>
      <c r="C558" s="4">
        <v>8.36</v>
      </c>
    </row>
    <row r="559" spans="1:3" x14ac:dyDescent="0.75">
      <c r="A559" s="5">
        <v>18.05</v>
      </c>
      <c r="B559" s="4">
        <v>20.88</v>
      </c>
      <c r="C559" s="4">
        <v>15.03</v>
      </c>
    </row>
    <row r="560" spans="1:3" x14ac:dyDescent="0.75">
      <c r="A560" s="5">
        <v>20.14</v>
      </c>
      <c r="B560" s="4">
        <v>13.54</v>
      </c>
      <c r="C560" s="4">
        <v>1.48</v>
      </c>
    </row>
    <row r="561" spans="1:3" x14ac:dyDescent="0.75">
      <c r="A561" s="5">
        <v>25.12</v>
      </c>
      <c r="B561" s="4">
        <v>21.57</v>
      </c>
      <c r="C561" s="4">
        <v>8.9</v>
      </c>
    </row>
    <row r="562" spans="1:3" x14ac:dyDescent="0.75">
      <c r="A562" s="5">
        <v>27.77</v>
      </c>
      <c r="B562" s="4">
        <v>9.5500000000000007</v>
      </c>
      <c r="C562" s="4">
        <v>14.56</v>
      </c>
    </row>
    <row r="563" spans="1:3" x14ac:dyDescent="0.75">
      <c r="A563" s="5">
        <v>12.64</v>
      </c>
      <c r="B563" s="4">
        <v>10.7</v>
      </c>
      <c r="C563" s="4">
        <v>1.01</v>
      </c>
    </row>
    <row r="564" spans="1:3" x14ac:dyDescent="0.75">
      <c r="A564" s="5">
        <v>17.93</v>
      </c>
      <c r="B564" s="4">
        <v>13.79</v>
      </c>
      <c r="C564" s="4">
        <v>3.05</v>
      </c>
    </row>
    <row r="565" spans="1:3" x14ac:dyDescent="0.75">
      <c r="A565" s="5">
        <v>25.66</v>
      </c>
      <c r="B565" s="4">
        <v>17.43</v>
      </c>
      <c r="C565" s="4">
        <v>6.95</v>
      </c>
    </row>
    <row r="566" spans="1:3" x14ac:dyDescent="0.75">
      <c r="A566" s="5">
        <v>28.12</v>
      </c>
      <c r="B566" s="4">
        <v>21.01</v>
      </c>
      <c r="C566" s="4">
        <v>10.94</v>
      </c>
    </row>
    <row r="567" spans="1:3" x14ac:dyDescent="0.75">
      <c r="A567" s="5">
        <v>16.55</v>
      </c>
      <c r="B567" s="4">
        <v>10.3</v>
      </c>
      <c r="C567" s="4">
        <v>15.08</v>
      </c>
    </row>
    <row r="568" spans="1:3" x14ac:dyDescent="0.75">
      <c r="A568" s="5">
        <v>20.73</v>
      </c>
      <c r="B568" s="4">
        <v>15.17</v>
      </c>
      <c r="C568" s="4">
        <v>4.04</v>
      </c>
    </row>
    <row r="569" spans="1:3" x14ac:dyDescent="0.75">
      <c r="A569" s="5">
        <v>24.81</v>
      </c>
      <c r="B569" s="4">
        <v>9.18</v>
      </c>
      <c r="C569" s="4">
        <v>8.66</v>
      </c>
    </row>
    <row r="570" spans="1:3" x14ac:dyDescent="0.75">
      <c r="A570" s="5">
        <v>25.84</v>
      </c>
      <c r="B570" s="4">
        <v>11.59</v>
      </c>
      <c r="C570" s="4">
        <v>15.12</v>
      </c>
    </row>
    <row r="571" spans="1:3" x14ac:dyDescent="0.75">
      <c r="A571" s="5">
        <v>28.01</v>
      </c>
      <c r="B571" s="4">
        <v>17.36</v>
      </c>
    </row>
    <row r="572" spans="1:3" x14ac:dyDescent="0.75">
      <c r="A572" s="5">
        <v>14</v>
      </c>
      <c r="B572" s="4">
        <v>20.16</v>
      </c>
    </row>
    <row r="573" spans="1:3" x14ac:dyDescent="0.75">
      <c r="A573" s="5">
        <v>17.670000000000002</v>
      </c>
      <c r="B573" s="4">
        <v>9.85</v>
      </c>
    </row>
    <row r="574" spans="1:3" x14ac:dyDescent="0.75">
      <c r="A574" s="5">
        <v>27.87</v>
      </c>
      <c r="B574" s="4">
        <v>15.86</v>
      </c>
    </row>
    <row r="575" spans="1:3" x14ac:dyDescent="0.75">
      <c r="A575" s="5">
        <v>18.690000000000001</v>
      </c>
      <c r="B575" s="4">
        <v>18.82</v>
      </c>
    </row>
    <row r="576" spans="1:3" x14ac:dyDescent="0.75">
      <c r="A576" s="5">
        <v>22.21</v>
      </c>
      <c r="B576" s="4">
        <v>21.36</v>
      </c>
    </row>
    <row r="577" spans="1:2" x14ac:dyDescent="0.75">
      <c r="A577" s="5">
        <v>24.77</v>
      </c>
      <c r="B577" s="4">
        <v>10</v>
      </c>
    </row>
    <row r="578" spans="1:2" x14ac:dyDescent="0.75">
      <c r="A578" s="5">
        <v>27.69</v>
      </c>
      <c r="B578" s="4">
        <v>12.76</v>
      </c>
    </row>
    <row r="579" spans="1:2" x14ac:dyDescent="0.75">
      <c r="A579" s="5">
        <v>18.579999999999998</v>
      </c>
      <c r="B579" s="4">
        <v>21.62</v>
      </c>
    </row>
    <row r="580" spans="1:2" x14ac:dyDescent="0.75">
      <c r="A580" s="5">
        <v>19.68</v>
      </c>
      <c r="B580" s="4">
        <v>8.98</v>
      </c>
    </row>
    <row r="581" spans="1:2" x14ac:dyDescent="0.75">
      <c r="A581" s="5">
        <v>25.37</v>
      </c>
      <c r="B581" s="4">
        <v>17.95</v>
      </c>
    </row>
    <row r="582" spans="1:2" x14ac:dyDescent="0.75">
      <c r="A582" s="5">
        <v>28.01</v>
      </c>
      <c r="B582" s="4">
        <v>21.01</v>
      </c>
    </row>
    <row r="583" spans="1:2" x14ac:dyDescent="0.75">
      <c r="A583" s="5">
        <v>27.58</v>
      </c>
      <c r="B583" s="4">
        <v>11.35</v>
      </c>
    </row>
    <row r="584" spans="1:2" x14ac:dyDescent="0.75">
      <c r="A584" s="5">
        <v>14.74</v>
      </c>
      <c r="B584" s="4">
        <v>16.96</v>
      </c>
    </row>
    <row r="585" spans="1:2" x14ac:dyDescent="0.75">
      <c r="A585" s="5">
        <v>16.57</v>
      </c>
      <c r="B585" s="4">
        <v>21.13</v>
      </c>
    </row>
    <row r="586" spans="1:2" x14ac:dyDescent="0.75">
      <c r="A586" s="5">
        <v>19.04</v>
      </c>
      <c r="B586" s="4">
        <v>12.58</v>
      </c>
    </row>
    <row r="587" spans="1:2" x14ac:dyDescent="0.75">
      <c r="A587" s="5">
        <v>22.45</v>
      </c>
      <c r="B587" s="4">
        <v>16.66</v>
      </c>
    </row>
    <row r="588" spans="1:2" x14ac:dyDescent="0.75">
      <c r="A588" s="5">
        <v>24.67</v>
      </c>
      <c r="B588" s="4">
        <v>21.23</v>
      </c>
    </row>
    <row r="589" spans="1:2" x14ac:dyDescent="0.75">
      <c r="A589" s="5">
        <v>27.84</v>
      </c>
      <c r="B589" s="4">
        <v>8.85</v>
      </c>
    </row>
    <row r="590" spans="1:2" x14ac:dyDescent="0.75">
      <c r="A590" s="5">
        <v>13.3</v>
      </c>
      <c r="B590" s="4">
        <v>14.03</v>
      </c>
    </row>
    <row r="591" spans="1:2" x14ac:dyDescent="0.75">
      <c r="A591" s="5">
        <v>14.68</v>
      </c>
      <c r="B591" s="4">
        <v>18.14</v>
      </c>
    </row>
    <row r="592" spans="1:2" x14ac:dyDescent="0.75">
      <c r="A592" s="5">
        <v>17.68</v>
      </c>
      <c r="B592" s="4">
        <v>21.06</v>
      </c>
    </row>
    <row r="593" spans="1:2" x14ac:dyDescent="0.75">
      <c r="A593" s="5">
        <v>21.5</v>
      </c>
      <c r="B593" s="4">
        <v>9.07</v>
      </c>
    </row>
    <row r="594" spans="1:2" x14ac:dyDescent="0.75">
      <c r="A594" s="5">
        <v>22.72</v>
      </c>
      <c r="B594" s="4">
        <v>13.08</v>
      </c>
    </row>
    <row r="595" spans="1:2" x14ac:dyDescent="0.75">
      <c r="A595" s="5">
        <v>24.41</v>
      </c>
      <c r="B595" s="4">
        <v>18.23</v>
      </c>
    </row>
    <row r="596" spans="1:2" x14ac:dyDescent="0.75">
      <c r="A596" s="5">
        <v>27.67</v>
      </c>
      <c r="B596" s="4">
        <v>20.399999999999999</v>
      </c>
    </row>
    <row r="597" spans="1:2" x14ac:dyDescent="0.75">
      <c r="A597" s="5">
        <v>14.72</v>
      </c>
      <c r="B597" s="4">
        <v>11.11</v>
      </c>
    </row>
    <row r="598" spans="1:2" x14ac:dyDescent="0.75">
      <c r="A598" s="5">
        <v>17.989999999999998</v>
      </c>
      <c r="B598" s="4">
        <v>19.16</v>
      </c>
    </row>
    <row r="599" spans="1:2" x14ac:dyDescent="0.75">
      <c r="A599" s="5">
        <v>19.88</v>
      </c>
      <c r="B599" s="4">
        <v>21.6</v>
      </c>
    </row>
    <row r="600" spans="1:2" x14ac:dyDescent="0.75">
      <c r="A600" s="5">
        <v>25.05</v>
      </c>
      <c r="B600" s="4">
        <v>10.79</v>
      </c>
    </row>
    <row r="601" spans="1:2" x14ac:dyDescent="0.75">
      <c r="A601" s="5">
        <v>27.72</v>
      </c>
      <c r="B601" s="4">
        <v>14.61</v>
      </c>
    </row>
    <row r="602" spans="1:2" x14ac:dyDescent="0.75">
      <c r="A602" s="5">
        <v>14.19</v>
      </c>
      <c r="B602" s="4">
        <v>17.559999999999999</v>
      </c>
    </row>
    <row r="603" spans="1:2" x14ac:dyDescent="0.75">
      <c r="A603" s="5">
        <v>19.28</v>
      </c>
      <c r="B603" s="4">
        <v>19.03</v>
      </c>
    </row>
    <row r="604" spans="1:2" x14ac:dyDescent="0.75">
      <c r="A604" s="5">
        <v>25.56</v>
      </c>
      <c r="B604" s="4">
        <v>21.12</v>
      </c>
    </row>
    <row r="605" spans="1:2" x14ac:dyDescent="0.75">
      <c r="A605" s="5">
        <v>28</v>
      </c>
      <c r="B605" s="4">
        <v>8.5399999999999991</v>
      </c>
    </row>
    <row r="606" spans="1:2" x14ac:dyDescent="0.75">
      <c r="A606" s="5">
        <v>13.09</v>
      </c>
      <c r="B606" s="4">
        <v>10.220000000000001</v>
      </c>
    </row>
    <row r="607" spans="1:2" x14ac:dyDescent="0.75">
      <c r="A607" s="5">
        <v>18.04</v>
      </c>
      <c r="B607" s="4">
        <v>12.86</v>
      </c>
    </row>
    <row r="608" spans="1:2" x14ac:dyDescent="0.75">
      <c r="A608" s="5">
        <v>19.55</v>
      </c>
      <c r="B608" s="4">
        <v>18.649999999999999</v>
      </c>
    </row>
    <row r="609" spans="1:2" x14ac:dyDescent="0.75">
      <c r="A609" s="5">
        <v>24.26</v>
      </c>
      <c r="B609" s="4">
        <v>21.31</v>
      </c>
    </row>
    <row r="610" spans="1:2" x14ac:dyDescent="0.75">
      <c r="A610" s="5">
        <v>27.41</v>
      </c>
      <c r="B610" s="4">
        <v>10.01</v>
      </c>
    </row>
    <row r="611" spans="1:2" x14ac:dyDescent="0.75">
      <c r="A611" s="5">
        <v>17.899999999999999</v>
      </c>
      <c r="B611" s="4">
        <v>13.1</v>
      </c>
    </row>
    <row r="612" spans="1:2" x14ac:dyDescent="0.75">
      <c r="A612" s="5">
        <v>24.47</v>
      </c>
      <c r="B612" s="4">
        <v>18.27</v>
      </c>
    </row>
    <row r="613" spans="1:2" x14ac:dyDescent="0.75">
      <c r="A613" s="5">
        <v>28.02</v>
      </c>
      <c r="B613" s="4">
        <v>20.92</v>
      </c>
    </row>
    <row r="614" spans="1:2" x14ac:dyDescent="0.75">
      <c r="A614" s="5">
        <v>15.73</v>
      </c>
      <c r="B614" s="4">
        <v>10.07</v>
      </c>
    </row>
    <row r="615" spans="1:2" x14ac:dyDescent="0.75">
      <c r="A615" s="5">
        <v>23.08</v>
      </c>
      <c r="B615" s="4">
        <v>17.64</v>
      </c>
    </row>
    <row r="616" spans="1:2" x14ac:dyDescent="0.75">
      <c r="A616" s="5">
        <v>26.22</v>
      </c>
      <c r="B616" s="4">
        <v>20.85</v>
      </c>
    </row>
    <row r="617" spans="1:2" x14ac:dyDescent="0.75">
      <c r="A617" s="5">
        <v>13.71</v>
      </c>
      <c r="B617" s="4">
        <v>9.59</v>
      </c>
    </row>
    <row r="618" spans="1:2" x14ac:dyDescent="0.75">
      <c r="A618" s="5">
        <v>23.86</v>
      </c>
      <c r="B618" s="4">
        <v>13.16</v>
      </c>
    </row>
    <row r="619" spans="1:2" x14ac:dyDescent="0.75">
      <c r="A619" s="5">
        <v>12.22</v>
      </c>
      <c r="B619" s="4">
        <v>15.5</v>
      </c>
    </row>
    <row r="620" spans="1:2" x14ac:dyDescent="0.75">
      <c r="A620" s="5">
        <v>19.05</v>
      </c>
      <c r="B620" s="4">
        <v>17.72</v>
      </c>
    </row>
    <row r="621" spans="1:2" x14ac:dyDescent="0.75">
      <c r="A621" s="5">
        <v>23.54</v>
      </c>
      <c r="B621" s="4">
        <v>21.32</v>
      </c>
    </row>
    <row r="622" spans="1:2" x14ac:dyDescent="0.75">
      <c r="A622" s="5">
        <v>27.86</v>
      </c>
      <c r="B622" s="4">
        <v>9.2899999999999991</v>
      </c>
    </row>
    <row r="623" spans="1:2" x14ac:dyDescent="0.75">
      <c r="A623" s="5">
        <v>14.83</v>
      </c>
      <c r="B623" s="4">
        <v>12.86</v>
      </c>
    </row>
    <row r="624" spans="1:2" x14ac:dyDescent="0.75">
      <c r="A624" s="5">
        <v>20.95</v>
      </c>
      <c r="B624" s="4">
        <v>16.3</v>
      </c>
    </row>
    <row r="625" spans="1:2" x14ac:dyDescent="0.75">
      <c r="A625" s="5">
        <v>23.14</v>
      </c>
      <c r="B625" s="4">
        <v>20.41</v>
      </c>
    </row>
    <row r="626" spans="1:2" x14ac:dyDescent="0.75">
      <c r="A626" s="5">
        <v>27.3</v>
      </c>
      <c r="B626" s="4">
        <v>13.32</v>
      </c>
    </row>
    <row r="627" spans="1:2" x14ac:dyDescent="0.75">
      <c r="A627" s="5">
        <v>18.78</v>
      </c>
      <c r="B627" s="4">
        <v>15.4</v>
      </c>
    </row>
    <row r="628" spans="1:2" x14ac:dyDescent="0.75">
      <c r="A628" s="5">
        <v>24.57</v>
      </c>
      <c r="B628" s="4">
        <v>16.34</v>
      </c>
    </row>
    <row r="629" spans="1:2" x14ac:dyDescent="0.75">
      <c r="A629" s="5">
        <v>27.47</v>
      </c>
      <c r="B629" s="4">
        <v>21.6</v>
      </c>
    </row>
    <row r="630" spans="1:2" x14ac:dyDescent="0.75">
      <c r="A630" s="5">
        <v>15.2</v>
      </c>
      <c r="B630" s="4">
        <v>10.3</v>
      </c>
    </row>
    <row r="631" spans="1:2" x14ac:dyDescent="0.75">
      <c r="A631" s="5">
        <v>21.77</v>
      </c>
      <c r="B631" s="4">
        <v>17.55</v>
      </c>
    </row>
    <row r="632" spans="1:2" x14ac:dyDescent="0.75">
      <c r="A632" s="5">
        <v>23.11</v>
      </c>
      <c r="B632" s="4">
        <v>22.21</v>
      </c>
    </row>
    <row r="633" spans="1:2" x14ac:dyDescent="0.75">
      <c r="A633" s="5">
        <v>27.18</v>
      </c>
      <c r="B633" s="4">
        <v>13.43</v>
      </c>
    </row>
    <row r="634" spans="1:2" x14ac:dyDescent="0.75">
      <c r="A634" s="5">
        <v>12.33</v>
      </c>
      <c r="B634" s="4">
        <v>17.95</v>
      </c>
    </row>
    <row r="635" spans="1:2" x14ac:dyDescent="0.75">
      <c r="A635" s="5">
        <v>22.07</v>
      </c>
      <c r="B635" s="4">
        <v>10.47</v>
      </c>
    </row>
    <row r="636" spans="1:2" x14ac:dyDescent="0.75">
      <c r="A636" s="5">
        <v>23.89</v>
      </c>
      <c r="B636" s="4">
        <v>14.36</v>
      </c>
    </row>
    <row r="637" spans="1:2" x14ac:dyDescent="0.75">
      <c r="A637" s="5">
        <v>13.84</v>
      </c>
      <c r="B637" s="4">
        <v>16.41</v>
      </c>
    </row>
    <row r="638" spans="1:2" x14ac:dyDescent="0.75">
      <c r="A638" s="5">
        <v>19.329999999999998</v>
      </c>
      <c r="B638" s="4">
        <v>19.93</v>
      </c>
    </row>
    <row r="639" spans="1:2" x14ac:dyDescent="0.75">
      <c r="A639" s="5">
        <v>23.12</v>
      </c>
      <c r="B639" s="4">
        <v>21.29</v>
      </c>
    </row>
    <row r="640" spans="1:2" x14ac:dyDescent="0.75">
      <c r="A640" s="5">
        <v>27.51</v>
      </c>
      <c r="B640" s="4">
        <v>18.22</v>
      </c>
    </row>
    <row r="641" spans="1:2" x14ac:dyDescent="0.75">
      <c r="A641" s="5">
        <v>13.77</v>
      </c>
      <c r="B641" s="4">
        <v>21.15</v>
      </c>
    </row>
    <row r="642" spans="1:2" x14ac:dyDescent="0.75">
      <c r="A642" s="5">
        <v>21.32</v>
      </c>
      <c r="B642" s="4">
        <v>10.23</v>
      </c>
    </row>
    <row r="643" spans="1:2" x14ac:dyDescent="0.75">
      <c r="A643" s="5">
        <v>24.67</v>
      </c>
      <c r="B643" s="4">
        <v>15.58</v>
      </c>
    </row>
    <row r="644" spans="1:2" x14ac:dyDescent="0.75">
      <c r="A644" s="5">
        <v>27.89</v>
      </c>
      <c r="B644" s="4">
        <v>18.170000000000002</v>
      </c>
    </row>
    <row r="645" spans="1:2" x14ac:dyDescent="0.75">
      <c r="A645" s="5">
        <v>13.68</v>
      </c>
      <c r="B645" s="4">
        <v>21.55</v>
      </c>
    </row>
    <row r="646" spans="1:2" x14ac:dyDescent="0.75">
      <c r="A646" s="5">
        <v>15.7</v>
      </c>
      <c r="B646" s="4">
        <v>9.19</v>
      </c>
    </row>
    <row r="647" spans="1:2" x14ac:dyDescent="0.75">
      <c r="A647" s="5">
        <v>20.04</v>
      </c>
      <c r="B647" s="4">
        <v>13.38</v>
      </c>
    </row>
    <row r="648" spans="1:2" x14ac:dyDescent="0.75">
      <c r="A648" s="5">
        <v>23.52</v>
      </c>
      <c r="B648" s="4">
        <v>15.8</v>
      </c>
    </row>
    <row r="649" spans="1:2" x14ac:dyDescent="0.75">
      <c r="A649" s="5">
        <v>26.26</v>
      </c>
      <c r="B649" s="4">
        <v>21.64</v>
      </c>
    </row>
    <row r="650" spans="1:2" x14ac:dyDescent="0.75">
      <c r="A650" s="5">
        <v>27.87</v>
      </c>
      <c r="B650" s="4">
        <v>10.1</v>
      </c>
    </row>
    <row r="651" spans="1:2" x14ac:dyDescent="0.75">
      <c r="A651" s="5">
        <v>22.41</v>
      </c>
      <c r="B651" s="4">
        <v>16.8</v>
      </c>
    </row>
    <row r="652" spans="1:2" x14ac:dyDescent="0.75">
      <c r="A652" s="5">
        <v>28.2</v>
      </c>
      <c r="B652" s="4">
        <v>19.78</v>
      </c>
    </row>
    <row r="653" spans="1:2" x14ac:dyDescent="0.75">
      <c r="A653" s="5">
        <v>18.09</v>
      </c>
      <c r="B653" s="4">
        <v>21.74</v>
      </c>
    </row>
    <row r="654" spans="1:2" x14ac:dyDescent="0.75">
      <c r="A654" s="5">
        <v>24.2</v>
      </c>
      <c r="B654" s="4">
        <v>9.99</v>
      </c>
    </row>
    <row r="655" spans="1:2" x14ac:dyDescent="0.75">
      <c r="A655" s="5">
        <v>27.96</v>
      </c>
      <c r="B655" s="4">
        <v>17.059999999999999</v>
      </c>
    </row>
    <row r="656" spans="1:2" x14ac:dyDescent="0.75">
      <c r="A656" s="5">
        <v>16.41</v>
      </c>
      <c r="B656" s="4">
        <v>19</v>
      </c>
    </row>
    <row r="657" spans="1:2" x14ac:dyDescent="0.75">
      <c r="A657" s="5">
        <v>20.190000000000001</v>
      </c>
      <c r="B657" s="4">
        <v>20.29</v>
      </c>
    </row>
    <row r="658" spans="1:2" x14ac:dyDescent="0.75">
      <c r="A658" s="5">
        <v>27.65</v>
      </c>
      <c r="B658" s="4">
        <v>21.8</v>
      </c>
    </row>
    <row r="659" spans="1:2" x14ac:dyDescent="0.75">
      <c r="A659" s="5">
        <v>14.17</v>
      </c>
      <c r="B659" s="4">
        <v>13.43</v>
      </c>
    </row>
    <row r="660" spans="1:2" x14ac:dyDescent="0.75">
      <c r="A660" s="5">
        <v>19.68</v>
      </c>
      <c r="B660" s="4">
        <v>21.22</v>
      </c>
    </row>
    <row r="661" spans="1:2" x14ac:dyDescent="0.75">
      <c r="A661" s="5">
        <v>27.95</v>
      </c>
      <c r="B661" s="4">
        <v>14.28</v>
      </c>
    </row>
    <row r="662" spans="1:2" x14ac:dyDescent="0.75">
      <c r="A662" s="5">
        <v>14.35</v>
      </c>
      <c r="B662" s="4">
        <v>16.64</v>
      </c>
    </row>
    <row r="663" spans="1:2" x14ac:dyDescent="0.75">
      <c r="A663" s="5">
        <v>19.87</v>
      </c>
      <c r="B663" s="4">
        <v>20.22</v>
      </c>
    </row>
    <row r="664" spans="1:2" x14ac:dyDescent="0.75">
      <c r="A664" s="5">
        <v>23.51</v>
      </c>
      <c r="B664" s="4">
        <v>21.45</v>
      </c>
    </row>
    <row r="665" spans="1:2" x14ac:dyDescent="0.75">
      <c r="A665" s="5">
        <v>25.86</v>
      </c>
      <c r="B665" s="4">
        <v>9.8699999999999992</v>
      </c>
    </row>
    <row r="666" spans="1:2" x14ac:dyDescent="0.75">
      <c r="A666" s="5">
        <v>27.41</v>
      </c>
      <c r="B666" s="4">
        <v>16.13</v>
      </c>
    </row>
    <row r="667" spans="1:2" x14ac:dyDescent="0.75">
      <c r="A667" s="5">
        <v>15.8</v>
      </c>
      <c r="B667" s="4">
        <v>21.57</v>
      </c>
    </row>
    <row r="668" spans="1:2" x14ac:dyDescent="0.75">
      <c r="A668" s="5">
        <v>20.88</v>
      </c>
      <c r="B668" s="4">
        <v>9.19</v>
      </c>
    </row>
    <row r="669" spans="1:2" x14ac:dyDescent="0.75">
      <c r="A669" s="5">
        <v>24.07</v>
      </c>
      <c r="B669" s="4">
        <v>11.55</v>
      </c>
    </row>
    <row r="670" spans="1:2" x14ac:dyDescent="0.75">
      <c r="A670" s="5">
        <v>26.47</v>
      </c>
      <c r="B670" s="4">
        <v>18.760000000000002</v>
      </c>
    </row>
    <row r="671" spans="1:2" x14ac:dyDescent="0.75">
      <c r="A671" s="5">
        <v>13.76</v>
      </c>
      <c r="B671" s="4">
        <v>21.62</v>
      </c>
    </row>
    <row r="672" spans="1:2" x14ac:dyDescent="0.75">
      <c r="A672" s="5">
        <v>16.57</v>
      </c>
      <c r="B672" s="4">
        <v>9.91</v>
      </c>
    </row>
    <row r="673" spans="1:2" x14ac:dyDescent="0.75">
      <c r="A673" s="5">
        <v>19.829999999999998</v>
      </c>
      <c r="B673" s="4">
        <v>14.77</v>
      </c>
    </row>
    <row r="674" spans="1:2" x14ac:dyDescent="0.75">
      <c r="A674" s="5">
        <v>21.23</v>
      </c>
      <c r="B674" s="4">
        <v>15.76</v>
      </c>
    </row>
    <row r="675" spans="1:2" x14ac:dyDescent="0.75">
      <c r="A675" s="5">
        <v>25.15</v>
      </c>
      <c r="B675" s="4">
        <v>17.18</v>
      </c>
    </row>
    <row r="676" spans="1:2" x14ac:dyDescent="0.75">
      <c r="A676" s="5">
        <v>27.7</v>
      </c>
      <c r="B676" s="4">
        <v>21.82</v>
      </c>
    </row>
    <row r="677" spans="1:2" x14ac:dyDescent="0.75">
      <c r="A677" s="5">
        <v>12.33</v>
      </c>
      <c r="B677" s="4">
        <v>9.77</v>
      </c>
    </row>
    <row r="678" spans="1:2" x14ac:dyDescent="0.75">
      <c r="A678" s="5">
        <v>19.37</v>
      </c>
      <c r="B678" s="4">
        <v>16.010000000000002</v>
      </c>
    </row>
    <row r="679" spans="1:2" x14ac:dyDescent="0.75">
      <c r="A679" s="5">
        <v>24.26</v>
      </c>
      <c r="B679" s="4">
        <v>18.489999999999998</v>
      </c>
    </row>
    <row r="680" spans="1:2" x14ac:dyDescent="0.75">
      <c r="A680" s="5">
        <v>26.85</v>
      </c>
      <c r="B680" s="4">
        <v>21.86</v>
      </c>
    </row>
    <row r="681" spans="1:2" x14ac:dyDescent="0.75">
      <c r="A681" s="5">
        <v>16.57</v>
      </c>
      <c r="B681" s="4">
        <v>9.31</v>
      </c>
    </row>
    <row r="682" spans="1:2" x14ac:dyDescent="0.75">
      <c r="A682" s="5">
        <v>22.25</v>
      </c>
      <c r="B682" s="4">
        <v>13.99</v>
      </c>
    </row>
    <row r="683" spans="1:2" x14ac:dyDescent="0.75">
      <c r="A683" s="5">
        <v>24.78</v>
      </c>
      <c r="B683" s="4">
        <v>18.09</v>
      </c>
    </row>
    <row r="684" spans="1:2" x14ac:dyDescent="0.75">
      <c r="A684" s="5">
        <v>27.46</v>
      </c>
      <c r="B684" s="4">
        <v>21.51</v>
      </c>
    </row>
    <row r="685" spans="1:2" x14ac:dyDescent="0.75">
      <c r="A685" s="5">
        <v>16.34</v>
      </c>
      <c r="B685" s="4">
        <v>9.31</v>
      </c>
    </row>
    <row r="686" spans="1:2" x14ac:dyDescent="0.75">
      <c r="A686" s="5">
        <v>22.61</v>
      </c>
      <c r="B686" s="4">
        <v>13.51</v>
      </c>
    </row>
    <row r="687" spans="1:2" x14ac:dyDescent="0.75">
      <c r="A687" s="5">
        <v>24.98</v>
      </c>
      <c r="B687" s="4">
        <v>15.75</v>
      </c>
    </row>
    <row r="688" spans="1:2" x14ac:dyDescent="0.75">
      <c r="A688" s="5">
        <v>27.32</v>
      </c>
      <c r="B688" s="4">
        <v>21.23</v>
      </c>
    </row>
    <row r="689" spans="1:2" x14ac:dyDescent="0.75">
      <c r="A689" s="5">
        <v>15.53</v>
      </c>
      <c r="B689" s="4">
        <v>22.12</v>
      </c>
    </row>
    <row r="690" spans="1:2" x14ac:dyDescent="0.75">
      <c r="A690" s="5">
        <v>18.309999999999999</v>
      </c>
      <c r="B690" s="4">
        <v>10.24</v>
      </c>
    </row>
    <row r="691" spans="1:2" x14ac:dyDescent="0.75">
      <c r="A691" s="5">
        <v>21.42</v>
      </c>
      <c r="B691" s="4">
        <v>16.57</v>
      </c>
    </row>
    <row r="692" spans="1:2" x14ac:dyDescent="0.75">
      <c r="A692" s="5">
        <v>25.19</v>
      </c>
      <c r="B692" s="4">
        <v>20.12</v>
      </c>
    </row>
    <row r="693" spans="1:2" x14ac:dyDescent="0.75">
      <c r="A693" s="5">
        <v>28.3</v>
      </c>
      <c r="B693" s="4">
        <v>10.28</v>
      </c>
    </row>
    <row r="694" spans="1:2" x14ac:dyDescent="0.75">
      <c r="A694" s="5">
        <v>15.89</v>
      </c>
      <c r="B694" s="4">
        <v>12.9</v>
      </c>
    </row>
    <row r="695" spans="1:2" x14ac:dyDescent="0.75">
      <c r="A695" s="5">
        <v>19.34</v>
      </c>
      <c r="B695" s="4">
        <v>19.07</v>
      </c>
    </row>
    <row r="696" spans="1:2" x14ac:dyDescent="0.75">
      <c r="A696" s="5">
        <v>21.51</v>
      </c>
      <c r="B696" s="4">
        <v>21.91</v>
      </c>
    </row>
    <row r="697" spans="1:2" x14ac:dyDescent="0.75">
      <c r="A697" s="5">
        <v>27.38</v>
      </c>
      <c r="B697" s="4">
        <v>9.74</v>
      </c>
    </row>
    <row r="698" spans="1:2" x14ac:dyDescent="0.75">
      <c r="A698" s="5">
        <v>16.760000000000002</v>
      </c>
      <c r="B698" s="4">
        <v>14.54</v>
      </c>
    </row>
    <row r="699" spans="1:2" x14ac:dyDescent="0.75">
      <c r="A699" s="5">
        <v>18.100000000000001</v>
      </c>
      <c r="B699" s="4">
        <v>17.940000000000001</v>
      </c>
    </row>
    <row r="700" spans="1:2" x14ac:dyDescent="0.75">
      <c r="A700" s="5">
        <v>20.190000000000001</v>
      </c>
      <c r="B700" s="4">
        <v>21.3</v>
      </c>
    </row>
    <row r="701" spans="1:2" x14ac:dyDescent="0.75">
      <c r="A701" s="5">
        <v>25.84</v>
      </c>
      <c r="B701" s="4">
        <v>10.56</v>
      </c>
    </row>
    <row r="702" spans="1:2" x14ac:dyDescent="0.75">
      <c r="A702" s="5">
        <v>27.85</v>
      </c>
      <c r="B702" s="4">
        <v>13.04</v>
      </c>
    </row>
    <row r="703" spans="1:2" x14ac:dyDescent="0.75">
      <c r="A703" s="5">
        <v>14.18</v>
      </c>
      <c r="B703" s="4">
        <v>19.079999999999998</v>
      </c>
    </row>
    <row r="704" spans="1:2" x14ac:dyDescent="0.75">
      <c r="A704" s="5">
        <v>18.04</v>
      </c>
      <c r="B704" s="4">
        <v>20.27</v>
      </c>
    </row>
    <row r="705" spans="1:2" x14ac:dyDescent="0.75">
      <c r="A705" s="5">
        <v>20.68</v>
      </c>
      <c r="B705" s="4">
        <v>11.67</v>
      </c>
    </row>
    <row r="706" spans="1:2" x14ac:dyDescent="0.75">
      <c r="A706" s="5">
        <v>24.43</v>
      </c>
      <c r="B706" s="4">
        <v>17.14</v>
      </c>
    </row>
    <row r="707" spans="1:2" x14ac:dyDescent="0.75">
      <c r="A707" s="5">
        <v>26.16</v>
      </c>
      <c r="B707" s="4">
        <v>21.74</v>
      </c>
    </row>
    <row r="708" spans="1:2" x14ac:dyDescent="0.75">
      <c r="A708" s="5">
        <v>13.24</v>
      </c>
      <c r="B708" s="4">
        <v>13.99</v>
      </c>
    </row>
    <row r="709" spans="1:2" x14ac:dyDescent="0.75">
      <c r="A709" s="5">
        <v>16.309999999999999</v>
      </c>
      <c r="B709" s="4">
        <v>17.64</v>
      </c>
    </row>
    <row r="710" spans="1:2" x14ac:dyDescent="0.75">
      <c r="A710" s="5">
        <v>27.51</v>
      </c>
      <c r="B710" s="4">
        <v>10.27</v>
      </c>
    </row>
    <row r="711" spans="1:2" x14ac:dyDescent="0.75">
      <c r="A711" s="5">
        <v>14.15</v>
      </c>
      <c r="B711" s="4">
        <v>15.41</v>
      </c>
    </row>
    <row r="712" spans="1:2" x14ac:dyDescent="0.75">
      <c r="A712" s="5">
        <v>17.16</v>
      </c>
      <c r="B712" s="4">
        <v>19.079999999999998</v>
      </c>
    </row>
    <row r="713" spans="1:2" x14ac:dyDescent="0.75">
      <c r="A713" s="5">
        <v>21.39</v>
      </c>
      <c r="B713" s="4">
        <v>21.76</v>
      </c>
    </row>
    <row r="714" spans="1:2" x14ac:dyDescent="0.75">
      <c r="A714" s="5">
        <v>24.49</v>
      </c>
      <c r="B714" s="4">
        <v>10.16</v>
      </c>
    </row>
    <row r="715" spans="1:2" x14ac:dyDescent="0.75">
      <c r="A715" s="5">
        <v>26.12</v>
      </c>
      <c r="B715" s="4">
        <v>11.28</v>
      </c>
    </row>
    <row r="716" spans="1:2" x14ac:dyDescent="0.75">
      <c r="A716" s="5">
        <v>27.8</v>
      </c>
      <c r="B716" s="4">
        <v>13.45</v>
      </c>
    </row>
    <row r="717" spans="1:2" x14ac:dyDescent="0.75">
      <c r="A717" s="5">
        <v>12.95</v>
      </c>
      <c r="B717" s="4">
        <v>21.51</v>
      </c>
    </row>
    <row r="718" spans="1:2" x14ac:dyDescent="0.75">
      <c r="A718" s="5">
        <v>15.92</v>
      </c>
      <c r="B718" s="4">
        <v>13.78</v>
      </c>
    </row>
    <row r="719" spans="1:2" x14ac:dyDescent="0.75">
      <c r="A719" s="5">
        <v>18.14</v>
      </c>
      <c r="B719" s="4">
        <v>16.66</v>
      </c>
    </row>
    <row r="720" spans="1:2" x14ac:dyDescent="0.75">
      <c r="A720" s="5">
        <v>21.1</v>
      </c>
      <c r="B720" s="4">
        <v>20.09</v>
      </c>
    </row>
    <row r="721" spans="1:2" x14ac:dyDescent="0.75">
      <c r="A721" s="5">
        <v>27.69</v>
      </c>
      <c r="B721" s="4">
        <v>9.5</v>
      </c>
    </row>
    <row r="722" spans="1:2" x14ac:dyDescent="0.75">
      <c r="A722" s="5">
        <v>14.2</v>
      </c>
      <c r="B722" s="4">
        <v>12.6</v>
      </c>
    </row>
    <row r="723" spans="1:2" x14ac:dyDescent="0.75">
      <c r="A723" s="5">
        <v>18.059999999999999</v>
      </c>
      <c r="B723" s="4">
        <v>19.11</v>
      </c>
    </row>
    <row r="724" spans="1:2" x14ac:dyDescent="0.75">
      <c r="A724" s="5">
        <v>20.68</v>
      </c>
      <c r="B724" s="4">
        <v>21.9</v>
      </c>
    </row>
    <row r="725" spans="1:2" x14ac:dyDescent="0.75">
      <c r="A725" s="5">
        <v>24.49</v>
      </c>
      <c r="B725" s="4">
        <v>10.58</v>
      </c>
    </row>
    <row r="726" spans="1:2" x14ac:dyDescent="0.75">
      <c r="A726" s="5">
        <v>26.27</v>
      </c>
      <c r="B726" s="4">
        <v>15.52</v>
      </c>
    </row>
    <row r="727" spans="1:2" x14ac:dyDescent="0.75">
      <c r="A727" s="5">
        <v>13.23</v>
      </c>
      <c r="B727" s="4">
        <v>19.600000000000001</v>
      </c>
    </row>
    <row r="728" spans="1:2" x14ac:dyDescent="0.75">
      <c r="A728" s="5">
        <v>16.45</v>
      </c>
      <c r="B728" s="4">
        <v>21.9</v>
      </c>
    </row>
    <row r="729" spans="1:2" x14ac:dyDescent="0.75">
      <c r="A729" s="5">
        <v>20.14</v>
      </c>
      <c r="B729" s="4">
        <v>11.96</v>
      </c>
    </row>
    <row r="730" spans="1:2" x14ac:dyDescent="0.75">
      <c r="A730" s="5">
        <v>22.4</v>
      </c>
      <c r="B730" s="4">
        <v>17.43</v>
      </c>
    </row>
    <row r="731" spans="1:2" x14ac:dyDescent="0.75">
      <c r="A731" s="5">
        <v>26.28</v>
      </c>
      <c r="B731" s="4">
        <v>21.17</v>
      </c>
    </row>
    <row r="732" spans="1:2" x14ac:dyDescent="0.75">
      <c r="A732" s="5">
        <v>13.83</v>
      </c>
      <c r="B732" s="4">
        <v>11.26</v>
      </c>
    </row>
    <row r="733" spans="1:2" x14ac:dyDescent="0.75">
      <c r="A733" s="5">
        <v>20.78</v>
      </c>
      <c r="B733" s="4">
        <v>19.940000000000001</v>
      </c>
    </row>
    <row r="734" spans="1:2" x14ac:dyDescent="0.75">
      <c r="A734" s="5">
        <v>23.82</v>
      </c>
      <c r="B734" s="4">
        <v>10.01</v>
      </c>
    </row>
    <row r="735" spans="1:2" x14ac:dyDescent="0.75">
      <c r="A735" s="5">
        <v>13.3</v>
      </c>
      <c r="B735" s="4">
        <v>14.06</v>
      </c>
    </row>
    <row r="736" spans="1:2" x14ac:dyDescent="0.75">
      <c r="A736" s="5">
        <v>17.36</v>
      </c>
      <c r="B736" s="4">
        <v>17.739999999999998</v>
      </c>
    </row>
    <row r="737" spans="1:2" x14ac:dyDescent="0.75">
      <c r="A737" s="5">
        <v>19.7</v>
      </c>
      <c r="B737" s="4">
        <v>20.65</v>
      </c>
    </row>
    <row r="738" spans="1:2" x14ac:dyDescent="0.75">
      <c r="A738" s="5">
        <v>23.71</v>
      </c>
      <c r="B738" s="4">
        <v>9.1999999999999993</v>
      </c>
    </row>
    <row r="739" spans="1:2" x14ac:dyDescent="0.75">
      <c r="A739" s="5">
        <v>27.48</v>
      </c>
      <c r="B739" s="4">
        <v>14.13</v>
      </c>
    </row>
    <row r="740" spans="1:2" x14ac:dyDescent="0.75">
      <c r="A740" s="5">
        <v>13.22</v>
      </c>
      <c r="B740" s="4">
        <v>16.239999999999998</v>
      </c>
    </row>
    <row r="741" spans="1:2" x14ac:dyDescent="0.75">
      <c r="A741" s="5">
        <v>16.239999999999998</v>
      </c>
      <c r="B741" s="4">
        <v>21.11</v>
      </c>
    </row>
    <row r="742" spans="1:2" x14ac:dyDescent="0.75">
      <c r="A742" s="5">
        <v>18.97</v>
      </c>
      <c r="B742" s="4">
        <v>8.82</v>
      </c>
    </row>
    <row r="743" spans="1:2" x14ac:dyDescent="0.75">
      <c r="A743" s="5">
        <v>21.28</v>
      </c>
      <c r="B743" s="4">
        <v>13.45</v>
      </c>
    </row>
    <row r="744" spans="1:2" x14ac:dyDescent="0.75">
      <c r="A744" s="5">
        <v>24.09</v>
      </c>
      <c r="B744" s="4">
        <v>15.92</v>
      </c>
    </row>
    <row r="745" spans="1:2" x14ac:dyDescent="0.75">
      <c r="A745" s="5">
        <v>27.08</v>
      </c>
      <c r="B745" s="4">
        <v>21.38</v>
      </c>
    </row>
    <row r="746" spans="1:2" x14ac:dyDescent="0.75">
      <c r="A746" s="5">
        <v>13.89</v>
      </c>
      <c r="B746" s="4">
        <v>13.08</v>
      </c>
    </row>
    <row r="747" spans="1:2" x14ac:dyDescent="0.75">
      <c r="A747" s="5">
        <v>18.11</v>
      </c>
      <c r="B747" s="4">
        <v>15.43</v>
      </c>
    </row>
    <row r="748" spans="1:2" x14ac:dyDescent="0.75">
      <c r="A748" s="5">
        <v>24.12</v>
      </c>
      <c r="B748" s="4">
        <v>21.28</v>
      </c>
    </row>
    <row r="749" spans="1:2" x14ac:dyDescent="0.75">
      <c r="A749" s="5">
        <v>27.18</v>
      </c>
      <c r="B749" s="4">
        <v>9.91</v>
      </c>
    </row>
    <row r="750" spans="1:2" x14ac:dyDescent="0.75">
      <c r="A750" s="5">
        <v>15.82</v>
      </c>
      <c r="B750" s="4">
        <v>14.16</v>
      </c>
    </row>
    <row r="751" spans="1:2" x14ac:dyDescent="0.75">
      <c r="A751" s="5">
        <v>18.579999999999998</v>
      </c>
      <c r="B751" s="4">
        <v>17.489999999999998</v>
      </c>
    </row>
    <row r="752" spans="1:2" x14ac:dyDescent="0.75">
      <c r="A752" s="5">
        <v>23.55</v>
      </c>
      <c r="B752" s="4">
        <v>21.17</v>
      </c>
    </row>
    <row r="753" spans="1:2" x14ac:dyDescent="0.75">
      <c r="A753" s="5">
        <v>25.92</v>
      </c>
      <c r="B753" s="4">
        <v>9.02</v>
      </c>
    </row>
    <row r="754" spans="1:2" x14ac:dyDescent="0.75">
      <c r="A754" s="5">
        <v>27.97</v>
      </c>
      <c r="B754" s="4">
        <v>12.61</v>
      </c>
    </row>
    <row r="755" spans="1:2" x14ac:dyDescent="0.75">
      <c r="A755" s="5">
        <v>14.41</v>
      </c>
      <c r="B755" s="4">
        <v>18.2</v>
      </c>
    </row>
    <row r="756" spans="1:2" x14ac:dyDescent="0.75">
      <c r="A756" s="5">
        <v>17.89</v>
      </c>
      <c r="B756" s="4">
        <v>20.76</v>
      </c>
    </row>
    <row r="757" spans="1:2" x14ac:dyDescent="0.75">
      <c r="A757" s="5">
        <v>22.41</v>
      </c>
      <c r="B757" s="4">
        <v>11.76</v>
      </c>
    </row>
    <row r="758" spans="1:2" x14ac:dyDescent="0.75">
      <c r="A758" s="5">
        <v>24.66</v>
      </c>
      <c r="B758" s="4">
        <v>15.94</v>
      </c>
    </row>
    <row r="759" spans="1:2" x14ac:dyDescent="0.75">
      <c r="A759" s="5">
        <v>27.18</v>
      </c>
      <c r="B759" s="4">
        <v>21.58</v>
      </c>
    </row>
    <row r="760" spans="1:2" x14ac:dyDescent="0.75">
      <c r="A760" s="5">
        <v>15.77</v>
      </c>
      <c r="B760" s="4">
        <v>9.73</v>
      </c>
    </row>
    <row r="761" spans="1:2" x14ac:dyDescent="0.75">
      <c r="A761" s="5">
        <v>20.58</v>
      </c>
      <c r="B761" s="4">
        <v>15.55</v>
      </c>
    </row>
    <row r="762" spans="1:2" x14ac:dyDescent="0.75">
      <c r="A762" s="5">
        <v>26.47</v>
      </c>
      <c r="B762" s="4">
        <v>21.26</v>
      </c>
    </row>
    <row r="763" spans="1:2" x14ac:dyDescent="0.75">
      <c r="A763" s="5">
        <v>15.84</v>
      </c>
      <c r="B763" s="4">
        <v>14.64</v>
      </c>
    </row>
    <row r="764" spans="1:2" x14ac:dyDescent="0.75">
      <c r="A764" s="5">
        <v>18.72</v>
      </c>
      <c r="B764" s="4">
        <v>19.45</v>
      </c>
    </row>
    <row r="765" spans="1:2" x14ac:dyDescent="0.75">
      <c r="A765" s="5">
        <v>22.71</v>
      </c>
      <c r="B765" s="4">
        <v>21.42</v>
      </c>
    </row>
    <row r="766" spans="1:2" x14ac:dyDescent="0.75">
      <c r="A766" s="5">
        <v>24.92</v>
      </c>
      <c r="B766" s="4">
        <v>10.41</v>
      </c>
    </row>
    <row r="767" spans="1:2" x14ac:dyDescent="0.75">
      <c r="A767" s="5">
        <v>13.29</v>
      </c>
      <c r="B767" s="4">
        <v>17.850000000000001</v>
      </c>
    </row>
    <row r="768" spans="1:2" x14ac:dyDescent="0.75">
      <c r="A768" s="5">
        <v>14.94</v>
      </c>
      <c r="B768" s="4">
        <v>21.27</v>
      </c>
    </row>
    <row r="769" spans="1:2" x14ac:dyDescent="0.75">
      <c r="A769" s="5">
        <v>21.99</v>
      </c>
      <c r="B769" s="4">
        <v>8.99</v>
      </c>
    </row>
    <row r="770" spans="1:2" x14ac:dyDescent="0.75">
      <c r="A770" s="5">
        <v>26.66</v>
      </c>
      <c r="B770" s="4">
        <v>12.12</v>
      </c>
    </row>
    <row r="771" spans="1:2" x14ac:dyDescent="0.75">
      <c r="A771" s="5">
        <v>13.79</v>
      </c>
      <c r="B771" s="4">
        <v>14.41</v>
      </c>
    </row>
    <row r="772" spans="1:2" x14ac:dyDescent="0.75">
      <c r="A772" s="5">
        <v>18.2</v>
      </c>
      <c r="B772" s="4">
        <v>19.96</v>
      </c>
    </row>
    <row r="773" spans="1:2" x14ac:dyDescent="0.75">
      <c r="A773" s="5">
        <v>21.32</v>
      </c>
      <c r="B773" s="4">
        <v>9.92</v>
      </c>
    </row>
    <row r="774" spans="1:2" x14ac:dyDescent="0.75">
      <c r="A774" s="5">
        <v>24.17</v>
      </c>
      <c r="B774" s="4">
        <v>15.66</v>
      </c>
    </row>
    <row r="775" spans="1:2" x14ac:dyDescent="0.75">
      <c r="A775" s="5">
        <v>13.96</v>
      </c>
      <c r="B775" s="4">
        <v>14.24</v>
      </c>
    </row>
    <row r="776" spans="1:2" x14ac:dyDescent="0.75">
      <c r="A776" s="5">
        <v>17.440000000000001</v>
      </c>
      <c r="B776" s="4">
        <v>17.850000000000001</v>
      </c>
    </row>
    <row r="777" spans="1:2" x14ac:dyDescent="0.75">
      <c r="A777" s="5">
        <v>19.53</v>
      </c>
      <c r="B777" s="4">
        <v>21.61</v>
      </c>
    </row>
    <row r="778" spans="1:2" x14ac:dyDescent="0.75">
      <c r="A778" s="5">
        <v>28.1</v>
      </c>
      <c r="B778" s="4">
        <v>9.77</v>
      </c>
    </row>
    <row r="779" spans="1:2" x14ac:dyDescent="0.75">
      <c r="A779" s="5">
        <v>15.92</v>
      </c>
      <c r="B779" s="4">
        <v>16.239999999999998</v>
      </c>
    </row>
    <row r="780" spans="1:2" x14ac:dyDescent="0.75">
      <c r="A780" s="5">
        <v>20.65</v>
      </c>
      <c r="B780" s="4">
        <v>20.2</v>
      </c>
    </row>
    <row r="781" spans="1:2" x14ac:dyDescent="0.75">
      <c r="A781" s="5">
        <v>27.83</v>
      </c>
      <c r="B781" s="4">
        <v>21.56</v>
      </c>
    </row>
    <row r="782" spans="1:2" x14ac:dyDescent="0.75">
      <c r="A782" s="5">
        <v>13.51</v>
      </c>
      <c r="B782" s="4">
        <v>12.14</v>
      </c>
    </row>
    <row r="783" spans="1:2" x14ac:dyDescent="0.75">
      <c r="A783" s="5">
        <v>16.3</v>
      </c>
      <c r="B783" s="4">
        <v>14.45</v>
      </c>
    </row>
    <row r="784" spans="1:2" x14ac:dyDescent="0.75">
      <c r="A784" s="5">
        <v>19.61</v>
      </c>
      <c r="B784" s="4">
        <v>19.329999999999998</v>
      </c>
    </row>
    <row r="785" spans="1:2" x14ac:dyDescent="0.75">
      <c r="A785" s="5">
        <v>23.5</v>
      </c>
      <c r="B785" s="4">
        <v>21.13</v>
      </c>
    </row>
    <row r="786" spans="1:2" x14ac:dyDescent="0.75">
      <c r="A786" s="5">
        <v>25.77</v>
      </c>
      <c r="B786" s="4">
        <v>15.13</v>
      </c>
    </row>
    <row r="787" spans="1:2" x14ac:dyDescent="0.75">
      <c r="A787" s="5">
        <v>14.29</v>
      </c>
      <c r="B787" s="4">
        <v>17.559999999999999</v>
      </c>
    </row>
    <row r="788" spans="1:2" x14ac:dyDescent="0.75">
      <c r="A788" s="5">
        <v>17.2</v>
      </c>
      <c r="B788" s="4">
        <v>21.44</v>
      </c>
    </row>
    <row r="789" spans="1:2" x14ac:dyDescent="0.75">
      <c r="A789" s="5">
        <v>23.09</v>
      </c>
      <c r="B789" s="4">
        <v>12.21</v>
      </c>
    </row>
    <row r="790" spans="1:2" x14ac:dyDescent="0.75">
      <c r="A790" s="5">
        <v>14.76</v>
      </c>
      <c r="B790" s="4">
        <v>18.149999999999999</v>
      </c>
    </row>
    <row r="791" spans="1:2" x14ac:dyDescent="0.75">
      <c r="A791" s="5">
        <v>19.84</v>
      </c>
      <c r="B791" s="4">
        <v>21.55</v>
      </c>
    </row>
    <row r="792" spans="1:2" x14ac:dyDescent="0.75">
      <c r="A792" s="5">
        <v>20.62</v>
      </c>
      <c r="B792" s="4">
        <v>13.65</v>
      </c>
    </row>
    <row r="793" spans="1:2" x14ac:dyDescent="0.75">
      <c r="A793" s="5">
        <v>25.06</v>
      </c>
      <c r="B793" s="4">
        <v>19.43</v>
      </c>
    </row>
    <row r="794" spans="1:2" x14ac:dyDescent="0.75">
      <c r="A794" s="5">
        <v>27.65</v>
      </c>
      <c r="B794" s="4">
        <v>9.7899999999999991</v>
      </c>
    </row>
    <row r="795" spans="1:2" x14ac:dyDescent="0.75">
      <c r="A795" s="5">
        <v>12.82</v>
      </c>
      <c r="B795" s="4">
        <v>15.64</v>
      </c>
    </row>
    <row r="796" spans="1:2" x14ac:dyDescent="0.75">
      <c r="A796" s="5">
        <v>20.22</v>
      </c>
      <c r="B796" s="4">
        <v>20.56</v>
      </c>
    </row>
    <row r="797" spans="1:2" x14ac:dyDescent="0.75">
      <c r="A797" s="5">
        <v>24.88</v>
      </c>
      <c r="B797" s="4">
        <v>9.35</v>
      </c>
    </row>
    <row r="798" spans="1:2" x14ac:dyDescent="0.75">
      <c r="A798" s="5">
        <v>27.16</v>
      </c>
      <c r="B798" s="4">
        <v>12.35</v>
      </c>
    </row>
    <row r="799" spans="1:2" x14ac:dyDescent="0.75">
      <c r="A799" s="5">
        <v>16.39</v>
      </c>
      <c r="B799" s="4">
        <v>16.73</v>
      </c>
    </row>
    <row r="800" spans="1:2" x14ac:dyDescent="0.75">
      <c r="A800" s="5">
        <v>21.4</v>
      </c>
      <c r="B800" s="4">
        <v>18.95</v>
      </c>
    </row>
    <row r="801" spans="1:2" x14ac:dyDescent="0.75">
      <c r="A801" s="5">
        <v>24.92</v>
      </c>
      <c r="B801" s="4">
        <v>10.15</v>
      </c>
    </row>
    <row r="802" spans="1:2" x14ac:dyDescent="0.75">
      <c r="A802" s="5">
        <v>13</v>
      </c>
      <c r="B802" s="4">
        <v>14.31</v>
      </c>
    </row>
    <row r="803" spans="1:2" x14ac:dyDescent="0.75">
      <c r="A803" s="5">
        <v>16.72</v>
      </c>
      <c r="B803" s="4">
        <v>17.29</v>
      </c>
    </row>
    <row r="804" spans="1:2" x14ac:dyDescent="0.75">
      <c r="A804" s="5">
        <v>20.85</v>
      </c>
      <c r="B804" s="4">
        <v>21.97</v>
      </c>
    </row>
    <row r="805" spans="1:2" x14ac:dyDescent="0.75">
      <c r="A805" s="5">
        <v>27.5</v>
      </c>
      <c r="B805" s="4">
        <v>9.06</v>
      </c>
    </row>
    <row r="806" spans="1:2" x14ac:dyDescent="0.75">
      <c r="A806" s="5">
        <v>16.71</v>
      </c>
      <c r="B806" s="4">
        <v>14.23</v>
      </c>
    </row>
    <row r="807" spans="1:2" x14ac:dyDescent="0.75">
      <c r="A807" s="5">
        <v>19.84</v>
      </c>
      <c r="B807" s="4">
        <v>16.850000000000001</v>
      </c>
    </row>
    <row r="808" spans="1:2" x14ac:dyDescent="0.75">
      <c r="A808" s="5">
        <v>24.81</v>
      </c>
      <c r="B808" s="4">
        <v>19.23</v>
      </c>
    </row>
    <row r="809" spans="1:2" x14ac:dyDescent="0.75">
      <c r="A809" s="5">
        <v>27.9</v>
      </c>
      <c r="B809" s="4">
        <v>21.4</v>
      </c>
    </row>
    <row r="810" spans="1:2" x14ac:dyDescent="0.75">
      <c r="A810" s="5">
        <v>14.17</v>
      </c>
      <c r="B810" s="4">
        <v>8.5399999999999991</v>
      </c>
    </row>
    <row r="811" spans="1:2" x14ac:dyDescent="0.75">
      <c r="A811" s="5">
        <v>18.25</v>
      </c>
      <c r="B811" s="4">
        <v>15.03</v>
      </c>
    </row>
    <row r="812" spans="1:2" x14ac:dyDescent="0.75">
      <c r="A812" s="5">
        <v>22.99</v>
      </c>
      <c r="B812" s="4">
        <v>18.88</v>
      </c>
    </row>
    <row r="813" spans="1:2" x14ac:dyDescent="0.75">
      <c r="A813" s="5">
        <v>25.52</v>
      </c>
      <c r="B813" s="4">
        <v>21.27</v>
      </c>
    </row>
    <row r="814" spans="1:2" x14ac:dyDescent="0.75">
      <c r="A814" s="5">
        <v>27.73</v>
      </c>
      <c r="B814" s="4">
        <v>8.58</v>
      </c>
    </row>
    <row r="815" spans="1:2" x14ac:dyDescent="0.75">
      <c r="A815" s="5">
        <v>13.34</v>
      </c>
      <c r="B815" s="4">
        <v>17.45</v>
      </c>
    </row>
    <row r="816" spans="1:2" x14ac:dyDescent="0.75">
      <c r="A816" s="5">
        <v>16.649999999999999</v>
      </c>
      <c r="B816" s="4">
        <v>21.15</v>
      </c>
    </row>
    <row r="817" spans="1:2" x14ac:dyDescent="0.75">
      <c r="A817" s="5">
        <v>24.07</v>
      </c>
      <c r="B817" s="6"/>
    </row>
    <row r="818" spans="1:2" x14ac:dyDescent="0.75">
      <c r="A818" s="5">
        <v>27.48</v>
      </c>
      <c r="B818" s="6"/>
    </row>
    <row r="819" spans="1:2" x14ac:dyDescent="0.75">
      <c r="A819" s="5">
        <v>15.04</v>
      </c>
      <c r="B819" s="6"/>
    </row>
    <row r="820" spans="1:2" x14ac:dyDescent="0.75">
      <c r="A820" s="5">
        <v>24.48</v>
      </c>
      <c r="B820" s="6"/>
    </row>
    <row r="821" spans="1:2" x14ac:dyDescent="0.75">
      <c r="A821" s="5">
        <v>13.47</v>
      </c>
      <c r="B821" s="6"/>
    </row>
    <row r="822" spans="1:2" x14ac:dyDescent="0.75">
      <c r="A822" s="5">
        <v>18.190000000000001</v>
      </c>
      <c r="B822" s="6"/>
    </row>
    <row r="823" spans="1:2" x14ac:dyDescent="0.75">
      <c r="A823" s="5">
        <v>22.36</v>
      </c>
      <c r="B823" s="6"/>
    </row>
    <row r="824" spans="1:2" x14ac:dyDescent="0.75">
      <c r="A824" s="5">
        <v>24</v>
      </c>
      <c r="B824" s="6"/>
    </row>
    <row r="825" spans="1:2" x14ac:dyDescent="0.75">
      <c r="A825" s="5">
        <v>27.29</v>
      </c>
      <c r="B825" s="6"/>
    </row>
    <row r="826" spans="1:2" x14ac:dyDescent="0.75">
      <c r="A826" s="5">
        <v>12.99</v>
      </c>
      <c r="B826" s="6"/>
    </row>
    <row r="827" spans="1:2" x14ac:dyDescent="0.75">
      <c r="A827" s="5">
        <v>17.86</v>
      </c>
      <c r="B827" s="6"/>
    </row>
    <row r="828" spans="1:2" x14ac:dyDescent="0.75">
      <c r="A828" s="5">
        <v>23.18</v>
      </c>
      <c r="B828" s="6"/>
    </row>
    <row r="829" spans="1:2" x14ac:dyDescent="0.75">
      <c r="A829" s="5">
        <v>27.01</v>
      </c>
      <c r="B829" s="6"/>
    </row>
    <row r="830" spans="1:2" x14ac:dyDescent="0.75">
      <c r="A830" s="5">
        <v>18.46</v>
      </c>
      <c r="B830" s="6"/>
    </row>
    <row r="831" spans="1:2" x14ac:dyDescent="0.75">
      <c r="A831" s="5">
        <v>27.37</v>
      </c>
      <c r="B831" s="6"/>
    </row>
    <row r="832" spans="1:2" x14ac:dyDescent="0.75">
      <c r="A832" s="5">
        <v>14.87</v>
      </c>
      <c r="B832" s="6"/>
    </row>
    <row r="833" spans="1:2" x14ac:dyDescent="0.75">
      <c r="A833" s="5">
        <v>17.440000000000001</v>
      </c>
      <c r="B833" s="6"/>
    </row>
    <row r="834" spans="1:2" x14ac:dyDescent="0.75">
      <c r="A834" s="5">
        <v>24.14</v>
      </c>
      <c r="B834" s="6"/>
    </row>
    <row r="835" spans="1:2" x14ac:dyDescent="0.75">
      <c r="A835" s="5">
        <v>27.64</v>
      </c>
      <c r="B835" s="6"/>
    </row>
    <row r="836" spans="1:2" x14ac:dyDescent="0.75">
      <c r="A836" s="5">
        <v>13.66</v>
      </c>
      <c r="B836" s="6"/>
    </row>
    <row r="837" spans="1:2" x14ac:dyDescent="0.75">
      <c r="A837" s="5">
        <v>18.38</v>
      </c>
      <c r="B837" s="6"/>
    </row>
    <row r="838" spans="1:2" x14ac:dyDescent="0.75">
      <c r="A838" s="5">
        <v>25.07</v>
      </c>
      <c r="B838" s="6"/>
    </row>
    <row r="839" spans="1:2" x14ac:dyDescent="0.75">
      <c r="A839" s="5">
        <v>27.69</v>
      </c>
      <c r="B839" s="6"/>
    </row>
    <row r="840" spans="1:2" x14ac:dyDescent="0.75">
      <c r="A840" s="5">
        <v>13.75</v>
      </c>
      <c r="B840" s="6"/>
    </row>
    <row r="841" spans="1:2" x14ac:dyDescent="0.75">
      <c r="A841" s="5">
        <v>21.03</v>
      </c>
      <c r="B841" s="6"/>
    </row>
    <row r="842" spans="1:2" x14ac:dyDescent="0.75">
      <c r="A842" s="5">
        <v>22.18</v>
      </c>
      <c r="B842" s="6"/>
    </row>
    <row r="843" spans="1:2" x14ac:dyDescent="0.75">
      <c r="A843" s="5">
        <v>27.74</v>
      </c>
      <c r="B843" s="6"/>
    </row>
    <row r="844" spans="1:2" x14ac:dyDescent="0.75">
      <c r="A844" s="5">
        <v>20.47</v>
      </c>
      <c r="B844" s="6"/>
    </row>
    <row r="845" spans="1:2" x14ac:dyDescent="0.75">
      <c r="A845" s="5">
        <v>24.17</v>
      </c>
      <c r="B845" s="6"/>
    </row>
    <row r="846" spans="1:2" x14ac:dyDescent="0.75">
      <c r="A846" s="5">
        <v>27.59</v>
      </c>
      <c r="B846" s="6"/>
    </row>
    <row r="847" spans="1:2" x14ac:dyDescent="0.75">
      <c r="A847" s="5">
        <v>15.95</v>
      </c>
      <c r="B847" s="6"/>
    </row>
    <row r="848" spans="1:2" x14ac:dyDescent="0.75">
      <c r="A848" s="5">
        <v>19.93</v>
      </c>
      <c r="B848" s="6"/>
    </row>
    <row r="849" spans="1:2" x14ac:dyDescent="0.75">
      <c r="A849" s="5">
        <v>25.37</v>
      </c>
      <c r="B849" s="6"/>
    </row>
    <row r="850" spans="1:2" x14ac:dyDescent="0.75">
      <c r="A850" s="5">
        <v>27.38</v>
      </c>
      <c r="B850" s="6"/>
    </row>
    <row r="851" spans="1:2" x14ac:dyDescent="0.75">
      <c r="A851" s="5">
        <v>14.61</v>
      </c>
      <c r="B851" s="6"/>
    </row>
    <row r="852" spans="1:2" x14ac:dyDescent="0.75">
      <c r="A852" s="5">
        <v>17.3</v>
      </c>
      <c r="B852" s="6"/>
    </row>
    <row r="853" spans="1:2" x14ac:dyDescent="0.75">
      <c r="A853" s="5">
        <v>21.21</v>
      </c>
      <c r="B853" s="6"/>
    </row>
    <row r="854" spans="1:2" x14ac:dyDescent="0.75">
      <c r="A854" s="5">
        <v>24.32</v>
      </c>
      <c r="B854" s="6"/>
    </row>
    <row r="855" spans="1:2" x14ac:dyDescent="0.75">
      <c r="A855" s="5">
        <v>27.34</v>
      </c>
      <c r="B855" s="6"/>
    </row>
    <row r="856" spans="1:2" x14ac:dyDescent="0.75">
      <c r="A856" s="5">
        <v>15.81</v>
      </c>
      <c r="B856" s="6"/>
    </row>
    <row r="857" spans="1:2" x14ac:dyDescent="0.75">
      <c r="A857" s="5">
        <v>20.74</v>
      </c>
      <c r="B857" s="6"/>
    </row>
    <row r="858" spans="1:2" x14ac:dyDescent="0.75">
      <c r="A858" s="5">
        <v>27.28</v>
      </c>
      <c r="B858" s="6"/>
    </row>
    <row r="859" spans="1:2" x14ac:dyDescent="0.75">
      <c r="A859" s="5">
        <v>15.93</v>
      </c>
      <c r="B859" s="6"/>
    </row>
    <row r="860" spans="1:2" x14ac:dyDescent="0.75">
      <c r="A860" s="5">
        <v>18.47</v>
      </c>
      <c r="B860" s="6"/>
    </row>
    <row r="861" spans="1:2" x14ac:dyDescent="0.75">
      <c r="A861" s="5">
        <v>25.17</v>
      </c>
      <c r="B861" s="6"/>
    </row>
    <row r="862" spans="1:2" x14ac:dyDescent="0.75">
      <c r="A862" s="5">
        <v>12.68</v>
      </c>
      <c r="B862" s="6"/>
    </row>
    <row r="863" spans="1:2" x14ac:dyDescent="0.75">
      <c r="A863" s="5">
        <v>19.91</v>
      </c>
      <c r="B863" s="6"/>
    </row>
    <row r="864" spans="1:2" x14ac:dyDescent="0.75">
      <c r="A864" s="5">
        <v>24.05</v>
      </c>
      <c r="B864" s="6"/>
    </row>
    <row r="865" spans="1:2" x14ac:dyDescent="0.75">
      <c r="A865" s="5">
        <v>27.93</v>
      </c>
      <c r="B865" s="6"/>
    </row>
    <row r="866" spans="1:2" x14ac:dyDescent="0.75">
      <c r="A866" s="5">
        <v>14.39</v>
      </c>
      <c r="B866" s="6"/>
    </row>
    <row r="867" spans="1:2" x14ac:dyDescent="0.75">
      <c r="A867" s="5">
        <v>15.52</v>
      </c>
      <c r="B867" s="6"/>
    </row>
    <row r="868" spans="1:2" x14ac:dyDescent="0.75">
      <c r="A868" s="5">
        <v>17.72</v>
      </c>
      <c r="B868" s="6"/>
    </row>
    <row r="869" spans="1:2" x14ac:dyDescent="0.75">
      <c r="A869" s="5">
        <v>19.260000000000002</v>
      </c>
      <c r="B869" s="6"/>
    </row>
    <row r="870" spans="1:2" x14ac:dyDescent="0.75">
      <c r="A870" s="5">
        <v>24.98</v>
      </c>
      <c r="B870" s="6"/>
    </row>
    <row r="871" spans="1:2" x14ac:dyDescent="0.75">
      <c r="A871" s="5">
        <v>12.93</v>
      </c>
      <c r="B871" s="6"/>
    </row>
    <row r="872" spans="1:2" x14ac:dyDescent="0.75">
      <c r="A872" s="5">
        <v>18.11</v>
      </c>
      <c r="B872" s="6"/>
    </row>
    <row r="873" spans="1:2" x14ac:dyDescent="0.75">
      <c r="A873" s="5">
        <v>24.11</v>
      </c>
      <c r="B873" s="6"/>
    </row>
    <row r="874" spans="1:2" x14ac:dyDescent="0.75">
      <c r="A874" s="5">
        <v>26.94</v>
      </c>
      <c r="B874" s="6"/>
    </row>
    <row r="875" spans="1:2" x14ac:dyDescent="0.75">
      <c r="A875" s="5">
        <v>28.11</v>
      </c>
      <c r="B875" s="6"/>
    </row>
    <row r="876" spans="1:2" x14ac:dyDescent="0.75">
      <c r="A876" s="5">
        <v>13.88</v>
      </c>
      <c r="B876" s="6"/>
    </row>
    <row r="877" spans="1:2" x14ac:dyDescent="0.75">
      <c r="A877" s="5">
        <v>16.95</v>
      </c>
      <c r="B877" s="6"/>
    </row>
    <row r="878" spans="1:2" x14ac:dyDescent="0.75">
      <c r="A878" s="5">
        <v>24.54</v>
      </c>
      <c r="B878" s="6"/>
    </row>
    <row r="879" spans="1:2" x14ac:dyDescent="0.75">
      <c r="A879" s="5">
        <v>27.24</v>
      </c>
      <c r="B879" s="6"/>
    </row>
    <row r="880" spans="1:2" x14ac:dyDescent="0.75">
      <c r="A880" s="5">
        <v>13.78</v>
      </c>
      <c r="B880" s="6"/>
    </row>
    <row r="881" spans="1:2" x14ac:dyDescent="0.75">
      <c r="A881" s="5">
        <v>20.440000000000001</v>
      </c>
      <c r="B881" s="6"/>
    </row>
    <row r="882" spans="1:2" x14ac:dyDescent="0.75">
      <c r="A882" s="5">
        <v>24.19</v>
      </c>
      <c r="B882" s="6"/>
    </row>
    <row r="883" spans="1:2" x14ac:dyDescent="0.75">
      <c r="A883" s="5">
        <v>26.11</v>
      </c>
      <c r="B883" s="6"/>
    </row>
    <row r="884" spans="1:2" x14ac:dyDescent="0.75">
      <c r="A884" s="5">
        <v>14.64</v>
      </c>
      <c r="B884" s="6"/>
    </row>
    <row r="885" spans="1:2" x14ac:dyDescent="0.75">
      <c r="A885" s="5">
        <v>17.350000000000001</v>
      </c>
      <c r="B885" s="6"/>
    </row>
    <row r="886" spans="1:2" x14ac:dyDescent="0.75">
      <c r="A886" s="5">
        <v>24.96</v>
      </c>
    </row>
    <row r="887" spans="1:2" x14ac:dyDescent="0.75">
      <c r="A887" s="5">
        <v>27.81</v>
      </c>
    </row>
    <row r="888" spans="1:2" x14ac:dyDescent="0.75">
      <c r="A888" s="5">
        <v>14.59</v>
      </c>
    </row>
    <row r="889" spans="1:2" x14ac:dyDescent="0.75">
      <c r="A889" s="5">
        <v>16.13</v>
      </c>
    </row>
    <row r="890" spans="1:2" x14ac:dyDescent="0.75">
      <c r="A890" s="5">
        <v>19.02</v>
      </c>
    </row>
    <row r="891" spans="1:2" x14ac:dyDescent="0.75">
      <c r="A891" s="5">
        <v>26.17</v>
      </c>
    </row>
    <row r="892" spans="1:2" x14ac:dyDescent="0.75">
      <c r="A892" s="5">
        <v>17.190000000000001</v>
      </c>
    </row>
    <row r="893" spans="1:2" x14ac:dyDescent="0.75">
      <c r="A893" s="5">
        <v>24.5</v>
      </c>
    </row>
    <row r="894" spans="1:2" x14ac:dyDescent="0.75">
      <c r="A894" s="5">
        <v>27.46</v>
      </c>
    </row>
    <row r="895" spans="1:2" x14ac:dyDescent="0.75">
      <c r="A895" s="5">
        <v>12.76</v>
      </c>
    </row>
    <row r="896" spans="1:2" x14ac:dyDescent="0.75">
      <c r="A896" s="5">
        <v>15.82</v>
      </c>
    </row>
    <row r="897" spans="1:1" x14ac:dyDescent="0.75">
      <c r="A897" s="5">
        <v>21.55</v>
      </c>
    </row>
    <row r="898" spans="1:1" x14ac:dyDescent="0.75">
      <c r="A898" s="5">
        <v>24.31</v>
      </c>
    </row>
    <row r="899" spans="1:1" x14ac:dyDescent="0.75">
      <c r="A899" s="5">
        <v>27.58</v>
      </c>
    </row>
    <row r="900" spans="1:1" x14ac:dyDescent="0.75">
      <c r="A900" s="5">
        <v>13.79</v>
      </c>
    </row>
    <row r="901" spans="1:1" x14ac:dyDescent="0.75">
      <c r="A901" s="5">
        <v>19.760000000000002</v>
      </c>
    </row>
    <row r="902" spans="1:1" x14ac:dyDescent="0.75">
      <c r="A902" s="5">
        <v>21.86</v>
      </c>
    </row>
    <row r="903" spans="1:1" x14ac:dyDescent="0.75">
      <c r="A903" s="5">
        <v>24.84</v>
      </c>
    </row>
    <row r="904" spans="1:1" x14ac:dyDescent="0.75">
      <c r="A904" s="5">
        <v>27.76</v>
      </c>
    </row>
    <row r="905" spans="1:1" x14ac:dyDescent="0.75">
      <c r="A905" s="5">
        <v>16.38</v>
      </c>
    </row>
    <row r="906" spans="1:1" x14ac:dyDescent="0.75">
      <c r="A906" s="5">
        <v>18.07</v>
      </c>
    </row>
    <row r="907" spans="1:1" x14ac:dyDescent="0.75">
      <c r="A907" s="5">
        <v>23.3</v>
      </c>
    </row>
    <row r="908" spans="1:1" x14ac:dyDescent="0.75">
      <c r="A908" s="5">
        <v>27.52</v>
      </c>
    </row>
    <row r="909" spans="1:1" x14ac:dyDescent="0.75">
      <c r="A909" s="5">
        <v>16.98</v>
      </c>
    </row>
    <row r="910" spans="1:1" x14ac:dyDescent="0.75">
      <c r="A910" s="5">
        <v>19.309999999999999</v>
      </c>
    </row>
    <row r="911" spans="1:1" x14ac:dyDescent="0.75">
      <c r="A911" s="5">
        <v>25.52</v>
      </c>
    </row>
    <row r="912" spans="1:1" x14ac:dyDescent="0.75">
      <c r="A912" s="5">
        <v>14.9</v>
      </c>
    </row>
    <row r="913" spans="1:1" x14ac:dyDescent="0.75">
      <c r="A913" s="5">
        <v>20.67</v>
      </c>
    </row>
    <row r="914" spans="1:1" x14ac:dyDescent="0.75">
      <c r="A914" s="5">
        <v>23.71</v>
      </c>
    </row>
    <row r="915" spans="1:1" x14ac:dyDescent="0.75">
      <c r="A915" s="5">
        <v>26.44</v>
      </c>
    </row>
    <row r="916" spans="1:1" x14ac:dyDescent="0.75">
      <c r="A916" s="5">
        <v>15.8</v>
      </c>
    </row>
    <row r="917" spans="1:1" x14ac:dyDescent="0.75">
      <c r="A917" s="5">
        <v>18.649999999999999</v>
      </c>
    </row>
    <row r="918" spans="1:1" x14ac:dyDescent="0.75">
      <c r="A918" s="5">
        <v>22.23</v>
      </c>
    </row>
    <row r="919" spans="1:1" x14ac:dyDescent="0.75">
      <c r="A919" s="5">
        <v>24.53</v>
      </c>
    </row>
    <row r="920" spans="1:1" x14ac:dyDescent="0.75">
      <c r="A920" s="5">
        <v>26.3</v>
      </c>
    </row>
    <row r="921" spans="1:1" x14ac:dyDescent="0.75">
      <c r="A921" s="5">
        <v>15.72</v>
      </c>
    </row>
    <row r="922" spans="1:1" x14ac:dyDescent="0.75">
      <c r="A922" s="5">
        <v>17.260000000000002</v>
      </c>
    </row>
    <row r="923" spans="1:1" x14ac:dyDescent="0.75">
      <c r="A923" s="5">
        <v>23.67</v>
      </c>
    </row>
    <row r="924" spans="1:1" x14ac:dyDescent="0.75">
      <c r="A924" s="5">
        <v>26.17</v>
      </c>
    </row>
    <row r="925" spans="1:1" x14ac:dyDescent="0.75">
      <c r="A925" s="5">
        <v>13.8</v>
      </c>
    </row>
    <row r="926" spans="1:1" x14ac:dyDescent="0.75">
      <c r="A926" s="5">
        <v>20.41</v>
      </c>
    </row>
    <row r="927" spans="1:1" x14ac:dyDescent="0.75">
      <c r="A927" s="5">
        <v>21.14</v>
      </c>
    </row>
    <row r="928" spans="1:1" x14ac:dyDescent="0.75">
      <c r="A928" s="5">
        <v>25.81</v>
      </c>
    </row>
    <row r="929" spans="1:1" x14ac:dyDescent="0.75">
      <c r="A929" s="5">
        <v>27.16</v>
      </c>
    </row>
    <row r="930" spans="1:1" x14ac:dyDescent="0.75">
      <c r="A930" s="5">
        <v>15.33</v>
      </c>
    </row>
    <row r="931" spans="1:1" x14ac:dyDescent="0.75">
      <c r="A931" s="5">
        <v>17.95</v>
      </c>
    </row>
    <row r="932" spans="1:1" x14ac:dyDescent="0.75">
      <c r="A932" s="5">
        <v>19.71</v>
      </c>
    </row>
    <row r="933" spans="1:1" x14ac:dyDescent="0.75">
      <c r="A933" s="5">
        <v>24.79</v>
      </c>
    </row>
    <row r="934" spans="1:1" x14ac:dyDescent="0.75">
      <c r="A934" s="5">
        <v>27.14</v>
      </c>
    </row>
    <row r="935" spans="1:1" x14ac:dyDescent="0.75">
      <c r="A935" s="5">
        <v>14.54</v>
      </c>
    </row>
    <row r="936" spans="1:1" x14ac:dyDescent="0.75">
      <c r="A936" s="5">
        <v>16.93</v>
      </c>
    </row>
    <row r="937" spans="1:1" x14ac:dyDescent="0.75">
      <c r="A937" s="5">
        <v>23.54</v>
      </c>
    </row>
    <row r="938" spans="1:1" x14ac:dyDescent="0.75">
      <c r="A938" s="5">
        <v>24.94</v>
      </c>
    </row>
    <row r="939" spans="1:1" x14ac:dyDescent="0.75">
      <c r="A939" s="5">
        <v>27.66</v>
      </c>
    </row>
    <row r="940" spans="1:1" x14ac:dyDescent="0.75">
      <c r="A940" s="5">
        <v>18.12</v>
      </c>
    </row>
    <row r="941" spans="1:1" x14ac:dyDescent="0.75">
      <c r="A941" s="5">
        <v>25.92</v>
      </c>
    </row>
    <row r="942" spans="1:1" x14ac:dyDescent="0.75">
      <c r="A942" s="5">
        <v>15.18</v>
      </c>
    </row>
    <row r="943" spans="1:1" x14ac:dyDescent="0.75">
      <c r="A943" s="5">
        <v>19.59</v>
      </c>
    </row>
    <row r="944" spans="1:1" x14ac:dyDescent="0.75">
      <c r="A944" s="5">
        <v>24.07</v>
      </c>
    </row>
    <row r="945" spans="1:1" x14ac:dyDescent="0.75">
      <c r="A945" s="5">
        <v>25.13</v>
      </c>
    </row>
    <row r="946" spans="1:1" x14ac:dyDescent="0.75">
      <c r="A946" s="5">
        <v>14.98</v>
      </c>
    </row>
    <row r="947" spans="1:1" x14ac:dyDescent="0.75">
      <c r="A947" s="5">
        <v>19.63</v>
      </c>
    </row>
    <row r="948" spans="1:1" x14ac:dyDescent="0.75">
      <c r="A948" s="5">
        <v>24.97</v>
      </c>
    </row>
    <row r="949" spans="1:1" x14ac:dyDescent="0.75">
      <c r="A949" s="5">
        <v>19.05</v>
      </c>
    </row>
    <row r="950" spans="1:1" x14ac:dyDescent="0.75">
      <c r="A950" s="5">
        <v>23.85</v>
      </c>
    </row>
    <row r="951" spans="1:1" x14ac:dyDescent="0.75">
      <c r="A951" s="5">
        <v>27.1</v>
      </c>
    </row>
    <row r="952" spans="1:1" x14ac:dyDescent="0.75">
      <c r="A952" s="5">
        <v>12.35</v>
      </c>
    </row>
    <row r="953" spans="1:1" x14ac:dyDescent="0.75">
      <c r="A953" s="5">
        <v>15.61</v>
      </c>
    </row>
    <row r="954" spans="1:1" x14ac:dyDescent="0.75">
      <c r="A954" s="5">
        <v>20.91</v>
      </c>
    </row>
    <row r="955" spans="1:1" x14ac:dyDescent="0.75">
      <c r="A955" s="5">
        <v>26.8</v>
      </c>
    </row>
    <row r="956" spans="1:1" x14ac:dyDescent="0.75">
      <c r="A956" s="5">
        <v>12.92</v>
      </c>
    </row>
    <row r="957" spans="1:1" x14ac:dyDescent="0.75">
      <c r="A957" s="5">
        <v>24.63</v>
      </c>
    </row>
    <row r="958" spans="1:1" x14ac:dyDescent="0.75">
      <c r="A958" s="5">
        <v>27.81</v>
      </c>
    </row>
    <row r="959" spans="1:1" x14ac:dyDescent="0.75">
      <c r="A959" s="5">
        <v>14.73</v>
      </c>
    </row>
    <row r="960" spans="1:1" x14ac:dyDescent="0.75">
      <c r="A960" s="5">
        <v>20.09</v>
      </c>
    </row>
    <row r="961" spans="1:1" x14ac:dyDescent="0.75">
      <c r="A961" s="5">
        <v>27.2</v>
      </c>
    </row>
    <row r="962" spans="1:1" x14ac:dyDescent="0.75">
      <c r="A962" s="5">
        <v>14.56</v>
      </c>
    </row>
    <row r="963" spans="1:1" x14ac:dyDescent="0.75">
      <c r="A963" s="5">
        <v>19.71</v>
      </c>
    </row>
    <row r="964" spans="1:1" x14ac:dyDescent="0.75">
      <c r="A964" s="5">
        <v>23.71</v>
      </c>
    </row>
    <row r="965" spans="1:1" x14ac:dyDescent="0.75">
      <c r="A965" s="5">
        <v>26.99</v>
      </c>
    </row>
    <row r="966" spans="1:1" x14ac:dyDescent="0.75">
      <c r="A966" s="5">
        <v>13.36</v>
      </c>
    </row>
    <row r="967" spans="1:1" x14ac:dyDescent="0.75">
      <c r="A967" s="5">
        <v>20.7</v>
      </c>
    </row>
    <row r="968" spans="1:1" x14ac:dyDescent="0.75">
      <c r="A968" s="5">
        <v>24.83</v>
      </c>
    </row>
    <row r="969" spans="1:1" x14ac:dyDescent="0.75">
      <c r="A969" s="5">
        <v>27.31</v>
      </c>
    </row>
    <row r="970" spans="1:1" x14ac:dyDescent="0.75">
      <c r="A970" s="5">
        <v>15.57</v>
      </c>
    </row>
    <row r="971" spans="1:1" x14ac:dyDescent="0.75">
      <c r="A971" s="5">
        <v>19.29</v>
      </c>
    </row>
    <row r="972" spans="1:1" x14ac:dyDescent="0.75">
      <c r="A972" s="5">
        <v>23.77</v>
      </c>
    </row>
    <row r="973" spans="1:1" x14ac:dyDescent="0.75">
      <c r="A973" s="5">
        <v>27.64</v>
      </c>
    </row>
    <row r="974" spans="1:1" x14ac:dyDescent="0.75">
      <c r="A974" s="5">
        <v>12.89</v>
      </c>
    </row>
    <row r="975" spans="1:1" x14ac:dyDescent="0.75">
      <c r="A975" s="5">
        <v>16.18</v>
      </c>
    </row>
    <row r="976" spans="1:1" x14ac:dyDescent="0.75">
      <c r="A976" s="5">
        <v>18.86</v>
      </c>
    </row>
    <row r="977" spans="1:1" x14ac:dyDescent="0.75">
      <c r="A977" s="5">
        <v>24.69</v>
      </c>
    </row>
    <row r="978" spans="1:1" x14ac:dyDescent="0.75">
      <c r="A978" s="5">
        <v>27.25</v>
      </c>
    </row>
    <row r="979" spans="1:1" x14ac:dyDescent="0.75">
      <c r="A979" s="5">
        <v>16.34</v>
      </c>
    </row>
    <row r="980" spans="1:1" x14ac:dyDescent="0.75">
      <c r="A980" s="5">
        <v>21.21</v>
      </c>
    </row>
    <row r="981" spans="1:1" x14ac:dyDescent="0.75">
      <c r="A981" s="5">
        <v>27.44</v>
      </c>
    </row>
    <row r="982" spans="1:1" x14ac:dyDescent="0.75">
      <c r="A982" s="5">
        <v>15.58</v>
      </c>
    </row>
    <row r="983" spans="1:1" x14ac:dyDescent="0.75">
      <c r="A983" s="5">
        <v>21.84</v>
      </c>
    </row>
    <row r="984" spans="1:1" x14ac:dyDescent="0.75">
      <c r="A984" s="5">
        <v>28.03</v>
      </c>
    </row>
    <row r="985" spans="1:1" x14ac:dyDescent="0.75">
      <c r="A985" s="5">
        <v>13.78</v>
      </c>
    </row>
    <row r="986" spans="1:1" x14ac:dyDescent="0.75">
      <c r="A986" s="5">
        <v>18.309999999999999</v>
      </c>
    </row>
    <row r="987" spans="1:1" x14ac:dyDescent="0.75">
      <c r="A987" s="5">
        <v>23.69</v>
      </c>
    </row>
    <row r="988" spans="1:1" x14ac:dyDescent="0.75">
      <c r="A988" s="5">
        <v>26.34</v>
      </c>
    </row>
    <row r="989" spans="1:1" x14ac:dyDescent="0.75">
      <c r="A989" s="5">
        <v>13.69</v>
      </c>
    </row>
    <row r="990" spans="1:1" x14ac:dyDescent="0.75">
      <c r="A990" s="5">
        <v>17.05</v>
      </c>
    </row>
    <row r="991" spans="1:1" x14ac:dyDescent="0.75">
      <c r="A991" s="5">
        <v>20</v>
      </c>
    </row>
    <row r="992" spans="1:1" x14ac:dyDescent="0.75">
      <c r="A992" s="5">
        <v>25.1</v>
      </c>
    </row>
    <row r="993" spans="1:1" x14ac:dyDescent="0.75">
      <c r="A993" s="5">
        <v>19.68</v>
      </c>
    </row>
    <row r="994" spans="1:1" x14ac:dyDescent="0.75">
      <c r="A994" s="5">
        <v>25.5</v>
      </c>
    </row>
    <row r="995" spans="1:1" x14ac:dyDescent="0.75">
      <c r="A995" s="5">
        <v>14.91</v>
      </c>
    </row>
    <row r="996" spans="1:1" x14ac:dyDescent="0.75">
      <c r="A996" s="5">
        <v>21.28</v>
      </c>
    </row>
    <row r="997" spans="1:1" x14ac:dyDescent="0.75">
      <c r="A997" s="5">
        <v>24.41</v>
      </c>
    </row>
    <row r="998" spans="1:1" x14ac:dyDescent="0.75">
      <c r="A998" s="5">
        <v>12.69</v>
      </c>
    </row>
    <row r="999" spans="1:1" x14ac:dyDescent="0.75">
      <c r="A999" s="5">
        <v>15.88</v>
      </c>
    </row>
    <row r="1000" spans="1:1" x14ac:dyDescent="0.75">
      <c r="A1000" s="5">
        <v>20.41</v>
      </c>
    </row>
    <row r="1001" spans="1:1" x14ac:dyDescent="0.75">
      <c r="A1001" s="5">
        <v>24.37</v>
      </c>
    </row>
    <row r="1002" spans="1:1" x14ac:dyDescent="0.75">
      <c r="A1002" s="5">
        <v>27.4</v>
      </c>
    </row>
  </sheetData>
  <phoneticPr fontId="4" type="noConversion"/>
  <conditionalFormatting sqref="A2:F2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05E52-06D6-4D15-8097-705D42198B67}">
  <dimension ref="A1:I320"/>
  <sheetViews>
    <sheetView workbookViewId="0">
      <selection sqref="A1:G1"/>
    </sheetView>
  </sheetViews>
  <sheetFormatPr baseColWidth="10" defaultRowHeight="14.75" x14ac:dyDescent="0.75"/>
  <sheetData>
    <row r="1" spans="1:9" x14ac:dyDescent="0.75">
      <c r="A1" s="2" t="s">
        <v>6</v>
      </c>
      <c r="B1" s="2"/>
      <c r="C1" s="2"/>
      <c r="D1" s="2"/>
      <c r="E1" s="2"/>
      <c r="F1" s="2"/>
      <c r="G1" s="2"/>
      <c r="H1" s="2"/>
      <c r="I1" s="2"/>
    </row>
    <row r="2" spans="1:9" x14ac:dyDescent="0.7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9" x14ac:dyDescent="0.75">
      <c r="A3" s="4">
        <v>0.45856669999999999</v>
      </c>
      <c r="B3" s="4">
        <v>1.411149</v>
      </c>
      <c r="C3" s="3">
        <v>1.41</v>
      </c>
      <c r="D3" s="4">
        <v>0.40256370000000002</v>
      </c>
      <c r="E3" s="4">
        <v>0.47898079999999998</v>
      </c>
      <c r="F3" s="4">
        <v>0.41216779999999997</v>
      </c>
      <c r="G3" s="6"/>
    </row>
    <row r="4" spans="1:9" x14ac:dyDescent="0.75">
      <c r="A4" s="4">
        <v>0.73674759999999995</v>
      </c>
      <c r="B4" s="4">
        <v>1.0434810000000001</v>
      </c>
      <c r="C4" s="3">
        <v>12.66</v>
      </c>
      <c r="D4" s="4">
        <v>0.62665029999999999</v>
      </c>
      <c r="E4" s="4">
        <v>1.185638</v>
      </c>
      <c r="F4" s="4">
        <v>0.7944947</v>
      </c>
      <c r="G4" s="6"/>
    </row>
    <row r="5" spans="1:9" x14ac:dyDescent="0.75">
      <c r="A5" s="4">
        <v>0.60456909999999997</v>
      </c>
      <c r="B5" s="4">
        <v>1.445192</v>
      </c>
      <c r="C5" s="3">
        <v>1.92</v>
      </c>
      <c r="D5" s="4">
        <v>0.27262769999999997</v>
      </c>
      <c r="E5" s="4">
        <v>0.23064470000000001</v>
      </c>
      <c r="F5" s="4">
        <v>0.78923790000000005</v>
      </c>
      <c r="G5" s="6"/>
    </row>
    <row r="6" spans="1:9" x14ac:dyDescent="0.75">
      <c r="A6" s="4">
        <v>0.49212260000000002</v>
      </c>
      <c r="B6" s="4">
        <v>1.0165789999999999</v>
      </c>
      <c r="C6" s="3">
        <v>12.89</v>
      </c>
      <c r="D6" s="4">
        <v>1.1543639999999999</v>
      </c>
      <c r="E6" s="4">
        <v>0.81745389999999996</v>
      </c>
      <c r="F6" s="4">
        <v>0.75686589999999998</v>
      </c>
      <c r="G6" s="6"/>
    </row>
    <row r="7" spans="1:9" x14ac:dyDescent="0.75">
      <c r="A7" s="4">
        <v>0.94369650000000005</v>
      </c>
      <c r="B7" s="4">
        <v>1.0901639999999999</v>
      </c>
      <c r="C7" s="3">
        <v>1.75</v>
      </c>
      <c r="D7" s="4">
        <v>0.1554789</v>
      </c>
      <c r="E7" s="4">
        <v>0.7076654</v>
      </c>
      <c r="F7" s="4">
        <v>0.94701400000000002</v>
      </c>
      <c r="G7" s="6"/>
    </row>
    <row r="8" spans="1:9" x14ac:dyDescent="0.75">
      <c r="A8" s="4">
        <v>0.87167939999999999</v>
      </c>
      <c r="B8" s="4">
        <v>0.95572100000000004</v>
      </c>
      <c r="C8" s="3">
        <v>13.43</v>
      </c>
      <c r="D8" s="4">
        <v>1.1471979999999999</v>
      </c>
      <c r="E8" s="4">
        <v>0.51207020000000003</v>
      </c>
      <c r="F8" s="4">
        <v>0.40090979999999998</v>
      </c>
      <c r="G8" s="6"/>
    </row>
    <row r="9" spans="1:9" x14ac:dyDescent="0.75">
      <c r="A9" s="4">
        <v>6.530602</v>
      </c>
      <c r="B9" s="4">
        <v>0.30548259999999999</v>
      </c>
      <c r="C9" s="3">
        <v>2.17</v>
      </c>
      <c r="D9" s="4">
        <v>0.6196777</v>
      </c>
      <c r="E9" s="4">
        <v>0.45512429999999998</v>
      </c>
      <c r="F9" s="4">
        <v>1.2008190000000001</v>
      </c>
      <c r="G9" s="6"/>
    </row>
    <row r="10" spans="1:9" x14ac:dyDescent="0.75">
      <c r="A10" s="4">
        <v>0.37077579999999999</v>
      </c>
      <c r="B10" s="4">
        <v>1.917734</v>
      </c>
      <c r="C10" s="3">
        <v>13.36</v>
      </c>
      <c r="D10" s="4">
        <v>1.2339709999999999</v>
      </c>
      <c r="E10" s="4">
        <v>0.7677792</v>
      </c>
      <c r="F10" s="4">
        <v>0.33514539999999998</v>
      </c>
      <c r="G10" s="6"/>
    </row>
    <row r="11" spans="1:9" x14ac:dyDescent="0.75">
      <c r="A11" s="4">
        <v>0.39589350000000001</v>
      </c>
      <c r="B11" s="4">
        <v>3.1627779999999999</v>
      </c>
      <c r="C11" s="3">
        <v>1.7</v>
      </c>
      <c r="D11" s="4">
        <v>1.4335039999999999</v>
      </c>
      <c r="E11" s="4">
        <v>0.8361613</v>
      </c>
      <c r="F11" s="4">
        <v>0.61315719999999996</v>
      </c>
      <c r="G11" s="6"/>
    </row>
    <row r="12" spans="1:9" x14ac:dyDescent="0.75">
      <c r="A12" s="4">
        <v>1.7547219999999999</v>
      </c>
      <c r="B12" s="4">
        <v>1.209619</v>
      </c>
      <c r="C12" s="3">
        <v>13.17</v>
      </c>
      <c r="D12" s="4">
        <v>1.692871</v>
      </c>
      <c r="E12" s="4">
        <v>0.51922460000000004</v>
      </c>
      <c r="F12" s="4">
        <v>0.81100380000000005</v>
      </c>
      <c r="G12" s="6"/>
    </row>
    <row r="13" spans="1:9" x14ac:dyDescent="0.75">
      <c r="A13" s="4">
        <v>7.7788360000000001</v>
      </c>
      <c r="B13" s="4">
        <v>0.80233840000000001</v>
      </c>
      <c r="C13" s="3">
        <v>1.31</v>
      </c>
      <c r="D13" s="4">
        <v>0.84586260000000002</v>
      </c>
      <c r="E13" s="4">
        <v>0.71410720000000005</v>
      </c>
      <c r="F13" s="4">
        <v>0.92993049999999999</v>
      </c>
      <c r="G13" s="6"/>
    </row>
    <row r="14" spans="1:9" x14ac:dyDescent="0.75">
      <c r="A14" s="4">
        <v>0.42681180000000002</v>
      </c>
      <c r="B14" s="4">
        <v>0.68552860000000004</v>
      </c>
      <c r="C14" s="3">
        <v>13.69</v>
      </c>
      <c r="D14" s="4">
        <v>0.31060739999999998</v>
      </c>
      <c r="E14" s="4">
        <v>1.231131</v>
      </c>
      <c r="F14" s="4">
        <v>0.46639779999999997</v>
      </c>
      <c r="G14" s="6"/>
    </row>
    <row r="15" spans="1:9" x14ac:dyDescent="0.75">
      <c r="A15" s="4">
        <v>0.8176563</v>
      </c>
      <c r="B15" s="4">
        <v>1.737395</v>
      </c>
      <c r="C15" s="3">
        <v>1.27</v>
      </c>
      <c r="D15" s="4">
        <v>0.4085915</v>
      </c>
      <c r="E15" s="4">
        <v>0.95962320000000001</v>
      </c>
      <c r="F15" s="4">
        <v>0.77421079999999998</v>
      </c>
      <c r="G15" s="6"/>
    </row>
    <row r="16" spans="1:9" x14ac:dyDescent="0.75">
      <c r="A16" s="4">
        <v>0.57068010000000002</v>
      </c>
      <c r="B16" s="4">
        <v>0.65733350000000002</v>
      </c>
      <c r="C16" s="3">
        <v>13.75</v>
      </c>
      <c r="D16" s="4">
        <v>0.46425179999999999</v>
      </c>
      <c r="E16" s="4">
        <v>0.28383520000000001</v>
      </c>
      <c r="F16" s="4">
        <v>0.55330000000000001</v>
      </c>
      <c r="G16" s="6"/>
    </row>
    <row r="17" spans="1:7" x14ac:dyDescent="0.75">
      <c r="A17" s="4">
        <v>0.50490579999999996</v>
      </c>
      <c r="B17" s="4">
        <v>0.7219778</v>
      </c>
      <c r="C17" s="3">
        <v>1.98</v>
      </c>
      <c r="D17" s="4">
        <v>0.3853009</v>
      </c>
      <c r="E17" s="4">
        <v>0.62029670000000003</v>
      </c>
      <c r="F17" s="4">
        <v>0.42313980000000001</v>
      </c>
      <c r="G17" s="6"/>
    </row>
    <row r="18" spans="1:7" x14ac:dyDescent="0.75">
      <c r="A18" s="4">
        <v>0.78567640000000005</v>
      </c>
      <c r="B18" s="4">
        <v>0.42347479999999998</v>
      </c>
      <c r="C18" s="3">
        <v>12.64</v>
      </c>
      <c r="D18" s="4">
        <v>1.2550319999999999</v>
      </c>
      <c r="E18" s="4">
        <v>0.4072151</v>
      </c>
      <c r="F18" s="4">
        <v>0.79962860000000002</v>
      </c>
      <c r="G18" s="6"/>
    </row>
    <row r="19" spans="1:7" x14ac:dyDescent="0.75">
      <c r="A19" s="4">
        <v>0.39743780000000001</v>
      </c>
      <c r="B19" s="4">
        <v>0.21634039999999999</v>
      </c>
      <c r="C19" s="3">
        <v>1.86</v>
      </c>
      <c r="D19" s="4">
        <v>1.8570279999999999</v>
      </c>
      <c r="E19" s="4">
        <v>0.59224089999999996</v>
      </c>
      <c r="F19" s="4">
        <v>0.72055530000000001</v>
      </c>
      <c r="G19" s="6"/>
    </row>
    <row r="20" spans="1:7" x14ac:dyDescent="0.75">
      <c r="A20" s="4">
        <v>0.57317439999999997</v>
      </c>
      <c r="B20" s="4">
        <v>0.62848809999999999</v>
      </c>
      <c r="C20" s="3">
        <v>12.8</v>
      </c>
      <c r="D20" s="4">
        <v>0.81834890000000005</v>
      </c>
      <c r="E20" s="4">
        <v>0.39649200000000001</v>
      </c>
      <c r="F20" s="4">
        <v>0.82629390000000003</v>
      </c>
      <c r="G20" s="6"/>
    </row>
    <row r="21" spans="1:7" x14ac:dyDescent="0.75">
      <c r="A21" s="4">
        <v>0.69286009999999998</v>
      </c>
      <c r="B21" s="4">
        <v>0.49940649999999998</v>
      </c>
      <c r="C21" s="3">
        <v>1.1200000000000001</v>
      </c>
      <c r="D21" s="4">
        <v>1.0121690000000001</v>
      </c>
      <c r="E21" s="4">
        <v>1.184688</v>
      </c>
      <c r="F21" s="4">
        <v>0.45953759999999999</v>
      </c>
      <c r="G21" s="6"/>
    </row>
    <row r="22" spans="1:7" x14ac:dyDescent="0.75">
      <c r="A22" s="4">
        <v>1.1286039999999999</v>
      </c>
      <c r="B22" s="4">
        <v>1.1219170000000001</v>
      </c>
      <c r="C22" s="3">
        <v>1.39</v>
      </c>
      <c r="D22" s="4">
        <v>1.529655</v>
      </c>
      <c r="E22" s="4">
        <v>0.53122709999999995</v>
      </c>
      <c r="F22" s="4">
        <v>1.1121730000000001</v>
      </c>
      <c r="G22" s="6"/>
    </row>
    <row r="23" spans="1:7" x14ac:dyDescent="0.75">
      <c r="A23" s="4">
        <v>1.756038</v>
      </c>
      <c r="B23" s="4">
        <v>0.46201199999999998</v>
      </c>
      <c r="C23" s="3">
        <v>12.59</v>
      </c>
      <c r="D23" s="4">
        <v>1.059698</v>
      </c>
      <c r="E23" s="4">
        <v>0.62842430000000005</v>
      </c>
      <c r="F23" s="4">
        <v>0.79534579999999999</v>
      </c>
      <c r="G23" s="6"/>
    </row>
    <row r="24" spans="1:7" x14ac:dyDescent="0.75">
      <c r="A24" s="4">
        <v>0.66777739999999997</v>
      </c>
      <c r="B24" s="4">
        <v>0.97997029999999996</v>
      </c>
      <c r="C24" s="3">
        <v>1.58</v>
      </c>
      <c r="D24" s="4">
        <v>0.88987519999999998</v>
      </c>
      <c r="E24" s="4">
        <v>0.44868809999999998</v>
      </c>
      <c r="F24" s="4">
        <v>0.69412110000000005</v>
      </c>
      <c r="G24" s="6"/>
    </row>
    <row r="25" spans="1:7" x14ac:dyDescent="0.75">
      <c r="A25" s="4">
        <v>1.3033969999999999</v>
      </c>
      <c r="B25" s="4">
        <v>0.70729880000000001</v>
      </c>
      <c r="C25" s="3">
        <v>8.2100000000000009</v>
      </c>
      <c r="D25" s="4">
        <v>1.2089909999999999</v>
      </c>
      <c r="E25" s="4">
        <v>1.417297</v>
      </c>
      <c r="F25" s="4">
        <v>0.66523860000000001</v>
      </c>
      <c r="G25" s="6"/>
    </row>
    <row r="26" spans="1:7" x14ac:dyDescent="0.75">
      <c r="A26" s="4">
        <v>3.6521509999999999</v>
      </c>
      <c r="B26" s="4">
        <v>1.5264690000000001</v>
      </c>
      <c r="C26" s="3">
        <v>1.44</v>
      </c>
      <c r="D26" s="4">
        <v>1.83727</v>
      </c>
      <c r="E26" s="4">
        <v>0.2189941</v>
      </c>
      <c r="F26" s="4">
        <v>0.70946120000000001</v>
      </c>
      <c r="G26" s="6"/>
    </row>
    <row r="27" spans="1:7" x14ac:dyDescent="0.75">
      <c r="A27" s="4">
        <v>0.7430407</v>
      </c>
      <c r="B27" s="4">
        <v>0.66897870000000004</v>
      </c>
      <c r="C27" s="3">
        <v>12.49</v>
      </c>
      <c r="D27" s="4">
        <v>0.83819909999999997</v>
      </c>
      <c r="E27" s="4">
        <v>0.58505309999999999</v>
      </c>
      <c r="F27" s="4">
        <v>1.0209779999999999</v>
      </c>
      <c r="G27" s="6"/>
    </row>
    <row r="28" spans="1:7" x14ac:dyDescent="0.75">
      <c r="A28" s="4">
        <v>0.89162390000000002</v>
      </c>
      <c r="B28" s="4">
        <v>0.37255339999999998</v>
      </c>
      <c r="C28" s="3">
        <v>2.2799999999999998</v>
      </c>
      <c r="D28" s="4">
        <v>1.120781</v>
      </c>
      <c r="E28" s="4">
        <v>0.23036760000000001</v>
      </c>
      <c r="F28" s="4">
        <v>0.69625680000000001</v>
      </c>
      <c r="G28" s="6"/>
    </row>
    <row r="29" spans="1:7" x14ac:dyDescent="0.75">
      <c r="A29" s="4">
        <v>0.63707740000000002</v>
      </c>
      <c r="B29" s="4">
        <v>1.0999570000000001</v>
      </c>
      <c r="C29" s="3">
        <v>12.74</v>
      </c>
      <c r="D29" s="4">
        <v>0.87647870000000005</v>
      </c>
      <c r="E29" s="4">
        <v>1.160884</v>
      </c>
      <c r="F29" s="4">
        <v>0.8311366</v>
      </c>
      <c r="G29" s="6"/>
    </row>
    <row r="30" spans="1:7" x14ac:dyDescent="0.75">
      <c r="A30" s="4">
        <v>1.769244</v>
      </c>
      <c r="B30" s="4">
        <v>1.3035779999999999</v>
      </c>
      <c r="C30" s="3">
        <v>1.03</v>
      </c>
      <c r="D30" s="4">
        <v>1.2729429999999999</v>
      </c>
      <c r="E30" s="4">
        <v>0.3284166</v>
      </c>
      <c r="F30" s="4">
        <v>0.7155281</v>
      </c>
      <c r="G30" s="6"/>
    </row>
    <row r="31" spans="1:7" x14ac:dyDescent="0.75">
      <c r="A31" s="4">
        <v>0.41230139999999998</v>
      </c>
      <c r="B31" s="4">
        <v>0.43665280000000001</v>
      </c>
      <c r="C31" s="3">
        <v>12.94</v>
      </c>
      <c r="D31" s="4">
        <v>0.47864790000000002</v>
      </c>
      <c r="E31" s="4">
        <v>0.144732</v>
      </c>
      <c r="F31" s="4">
        <v>0.83174139999999996</v>
      </c>
      <c r="G31" s="6"/>
    </row>
    <row r="32" spans="1:7" x14ac:dyDescent="0.75">
      <c r="A32" s="4">
        <v>0.65690660000000001</v>
      </c>
      <c r="B32" s="4">
        <v>1.450834</v>
      </c>
      <c r="C32" s="3">
        <v>1.31</v>
      </c>
      <c r="D32" s="4">
        <v>0.99271359999999997</v>
      </c>
      <c r="E32" s="4">
        <v>0.98041750000000005</v>
      </c>
      <c r="F32" s="4">
        <v>0.76572030000000002</v>
      </c>
      <c r="G32" s="6"/>
    </row>
    <row r="33" spans="1:7" x14ac:dyDescent="0.75">
      <c r="A33" s="4">
        <v>0.37237160000000002</v>
      </c>
      <c r="B33" s="4">
        <v>1.952636</v>
      </c>
      <c r="C33" s="3">
        <v>13.71</v>
      </c>
      <c r="D33" s="4">
        <v>0.252969</v>
      </c>
      <c r="E33" s="4">
        <v>1.2138119999999999</v>
      </c>
      <c r="F33" s="4">
        <v>0.66672710000000002</v>
      </c>
      <c r="G33" s="6"/>
    </row>
    <row r="34" spans="1:7" x14ac:dyDescent="0.75">
      <c r="A34" s="4">
        <v>0.68358629999999998</v>
      </c>
      <c r="B34" s="4">
        <v>1.1718900000000001</v>
      </c>
      <c r="C34" s="3">
        <v>1.78</v>
      </c>
      <c r="D34" s="4">
        <v>1.311053</v>
      </c>
      <c r="E34" s="4">
        <v>0.74231420000000004</v>
      </c>
      <c r="F34" s="4">
        <v>0.59157539999999997</v>
      </c>
      <c r="G34" s="6"/>
    </row>
    <row r="35" spans="1:7" x14ac:dyDescent="0.75">
      <c r="A35" s="4">
        <v>0.41750100000000001</v>
      </c>
      <c r="B35" s="4">
        <v>6.075323</v>
      </c>
      <c r="C35" s="3">
        <v>12.9</v>
      </c>
      <c r="D35" s="4">
        <v>1.0838559999999999</v>
      </c>
      <c r="E35" s="4">
        <v>0.70769139999999997</v>
      </c>
      <c r="F35" s="4">
        <v>0.79546950000000005</v>
      </c>
      <c r="G35" s="6"/>
    </row>
    <row r="36" spans="1:7" x14ac:dyDescent="0.75">
      <c r="A36" s="4">
        <v>0.3446786</v>
      </c>
      <c r="B36" s="4">
        <v>2.0079359999999999</v>
      </c>
      <c r="C36" s="3">
        <v>1.3</v>
      </c>
      <c r="D36" s="4">
        <v>0.68936379999999997</v>
      </c>
      <c r="E36" s="4">
        <v>0.53545770000000004</v>
      </c>
      <c r="F36" s="4">
        <v>0.27309539999999999</v>
      </c>
      <c r="G36" s="6"/>
    </row>
    <row r="37" spans="1:7" x14ac:dyDescent="0.75">
      <c r="A37" s="4">
        <v>2.361011</v>
      </c>
      <c r="B37" s="4">
        <v>0.26354699999999998</v>
      </c>
      <c r="C37" s="3">
        <v>12.2</v>
      </c>
      <c r="D37" s="4">
        <v>0.52603569999999999</v>
      </c>
      <c r="E37" s="4">
        <v>1.3196479999999999</v>
      </c>
      <c r="F37" s="4">
        <v>0.69993439999999996</v>
      </c>
      <c r="G37" s="6"/>
    </row>
    <row r="38" spans="1:7" x14ac:dyDescent="0.75">
      <c r="A38" s="4">
        <v>0.92627510000000002</v>
      </c>
      <c r="B38" s="4">
        <v>1.5365279999999999</v>
      </c>
      <c r="C38" s="3">
        <v>2.2799999999999998</v>
      </c>
      <c r="D38" s="4">
        <v>0.46825250000000002</v>
      </c>
      <c r="E38" s="4">
        <v>0.45288899999999999</v>
      </c>
      <c r="F38" s="4">
        <v>0.82624010000000003</v>
      </c>
      <c r="G38" s="6"/>
    </row>
    <row r="39" spans="1:7" x14ac:dyDescent="0.75">
      <c r="A39" s="4">
        <v>0.58510180000000001</v>
      </c>
      <c r="B39" s="4">
        <v>1.666523</v>
      </c>
      <c r="C39" s="3">
        <v>13.43</v>
      </c>
      <c r="D39" s="4">
        <v>1.0047200000000001</v>
      </c>
      <c r="E39" s="4">
        <v>0.27783190000000002</v>
      </c>
      <c r="F39" s="4">
        <v>0.52052030000000005</v>
      </c>
      <c r="G39" s="6"/>
    </row>
    <row r="40" spans="1:7" x14ac:dyDescent="0.75">
      <c r="A40" s="4">
        <v>0.30814449999999999</v>
      </c>
      <c r="B40" s="4">
        <v>0.26345859999999999</v>
      </c>
      <c r="C40" s="3">
        <v>1.67</v>
      </c>
      <c r="D40" s="4">
        <v>1.2777019999999999</v>
      </c>
      <c r="E40" s="4">
        <v>2.1303380000000001</v>
      </c>
      <c r="F40" s="4">
        <v>0.86057269999999997</v>
      </c>
      <c r="G40" s="6"/>
    </row>
    <row r="41" spans="1:7" x14ac:dyDescent="0.75">
      <c r="A41" s="4">
        <v>4.5375230000000002</v>
      </c>
      <c r="B41" s="4">
        <v>4.8059459999999996</v>
      </c>
      <c r="C41" s="3">
        <v>12.99</v>
      </c>
      <c r="D41" s="4">
        <v>0.84761819999999999</v>
      </c>
      <c r="E41" s="4">
        <v>0.52888749999999995</v>
      </c>
      <c r="F41" s="4">
        <v>0.66306900000000002</v>
      </c>
      <c r="G41" s="6"/>
    </row>
    <row r="42" spans="1:7" x14ac:dyDescent="0.75">
      <c r="A42" s="4">
        <v>0.91563410000000001</v>
      </c>
      <c r="B42" s="4">
        <v>0.35274060000000002</v>
      </c>
      <c r="C42" s="3">
        <v>1.31</v>
      </c>
      <c r="D42" s="4">
        <v>0.24971370000000001</v>
      </c>
      <c r="E42" s="4">
        <v>0.34639439999999999</v>
      </c>
      <c r="F42" s="4">
        <v>0.69633659999999997</v>
      </c>
      <c r="G42" s="6"/>
    </row>
    <row r="43" spans="1:7" x14ac:dyDescent="0.75">
      <c r="A43" s="4">
        <v>8.9238400000000002</v>
      </c>
      <c r="B43" s="4">
        <v>1.163008</v>
      </c>
      <c r="C43" s="3">
        <v>9.9700000000000006</v>
      </c>
      <c r="D43" s="4">
        <v>1.0366580000000001</v>
      </c>
      <c r="E43" s="4">
        <v>0.52387700000000004</v>
      </c>
      <c r="F43" s="4">
        <v>0.73475029999999997</v>
      </c>
      <c r="G43" s="6"/>
    </row>
    <row r="44" spans="1:7" x14ac:dyDescent="0.75">
      <c r="A44" s="4">
        <v>4.5506589999999996</v>
      </c>
      <c r="B44" s="4">
        <v>0.72655829999999999</v>
      </c>
      <c r="C44" s="3">
        <v>13.05</v>
      </c>
      <c r="D44" s="4">
        <v>0.49976150000000003</v>
      </c>
      <c r="E44" s="4">
        <v>0.55868019999999996</v>
      </c>
      <c r="F44" s="4">
        <v>0.59421840000000004</v>
      </c>
      <c r="G44" s="6"/>
    </row>
    <row r="45" spans="1:7" x14ac:dyDescent="0.75">
      <c r="A45" s="4">
        <v>4.2219629999999997</v>
      </c>
      <c r="B45" s="4">
        <v>1.1414740000000001</v>
      </c>
      <c r="C45" s="3">
        <v>1.54</v>
      </c>
      <c r="D45" s="4">
        <v>1.1977610000000001</v>
      </c>
      <c r="E45" s="4">
        <v>0.4923882</v>
      </c>
      <c r="F45" s="4">
        <v>0.50799819999999996</v>
      </c>
      <c r="G45" s="6"/>
    </row>
    <row r="46" spans="1:7" x14ac:dyDescent="0.75">
      <c r="A46" s="4">
        <v>2.2262209999999998</v>
      </c>
      <c r="B46" s="4">
        <v>0.88891779999999998</v>
      </c>
      <c r="C46" s="3">
        <v>13.28</v>
      </c>
      <c r="D46" s="4">
        <v>1.462801</v>
      </c>
      <c r="E46" s="4">
        <v>0.58535809999999999</v>
      </c>
      <c r="F46" s="4">
        <v>2.2599999999999998</v>
      </c>
      <c r="G46" s="6"/>
    </row>
    <row r="47" spans="1:7" x14ac:dyDescent="0.75">
      <c r="A47" s="4">
        <v>0.55710170000000003</v>
      </c>
      <c r="B47" s="4">
        <v>0.85013680000000003</v>
      </c>
      <c r="C47" s="3">
        <v>1.3</v>
      </c>
      <c r="D47" s="4">
        <v>1.064578</v>
      </c>
      <c r="E47" s="4">
        <v>0.63185199999999997</v>
      </c>
      <c r="F47" s="4">
        <v>8.5299999999999994</v>
      </c>
      <c r="G47" s="6"/>
    </row>
    <row r="48" spans="1:7" x14ac:dyDescent="0.75">
      <c r="A48" s="4">
        <v>0.87001260000000002</v>
      </c>
      <c r="B48" s="4">
        <v>3.5159370000000001</v>
      </c>
      <c r="C48" s="3">
        <v>12.75</v>
      </c>
      <c r="D48" s="4">
        <v>0.47296500000000002</v>
      </c>
      <c r="E48" s="4">
        <v>0.89347069999999995</v>
      </c>
      <c r="F48" s="4">
        <v>2.12</v>
      </c>
      <c r="G48" s="6"/>
    </row>
    <row r="49" spans="1:7" x14ac:dyDescent="0.75">
      <c r="A49" s="4">
        <v>0.66432480000000005</v>
      </c>
      <c r="B49" s="4">
        <v>0.49166330000000003</v>
      </c>
      <c r="C49" s="3">
        <v>1.58</v>
      </c>
      <c r="D49" s="4">
        <v>1.1216079999999999</v>
      </c>
      <c r="E49" s="4">
        <v>0.49467109999999997</v>
      </c>
      <c r="F49" s="4">
        <v>7.71</v>
      </c>
      <c r="G49" s="6"/>
    </row>
    <row r="50" spans="1:7" x14ac:dyDescent="0.75">
      <c r="A50" s="4">
        <v>0.23918800000000001</v>
      </c>
      <c r="B50" s="4">
        <v>1.4499280000000001</v>
      </c>
      <c r="C50" s="3">
        <v>13.55</v>
      </c>
      <c r="D50" s="4">
        <v>0.53503389999999995</v>
      </c>
      <c r="E50" s="4">
        <v>0.17180999999999999</v>
      </c>
      <c r="F50" s="4">
        <v>6.42</v>
      </c>
      <c r="G50" s="6"/>
    </row>
    <row r="51" spans="1:7" x14ac:dyDescent="0.75">
      <c r="A51" s="4">
        <v>0.54468950000000005</v>
      </c>
      <c r="B51" s="4">
        <v>1.1701550000000001</v>
      </c>
      <c r="C51" s="3">
        <v>1.49</v>
      </c>
      <c r="D51" s="4">
        <v>1.0751660000000001</v>
      </c>
      <c r="E51" s="4">
        <v>1.1315059999999999</v>
      </c>
      <c r="F51" s="4">
        <v>8.41</v>
      </c>
      <c r="G51" s="6"/>
    </row>
    <row r="52" spans="1:7" x14ac:dyDescent="0.75">
      <c r="A52" s="4">
        <v>8.2621880000000001</v>
      </c>
      <c r="B52" s="4">
        <v>0.32450240000000002</v>
      </c>
      <c r="C52" s="3">
        <v>13.51</v>
      </c>
      <c r="D52" s="4">
        <v>0.69281110000000001</v>
      </c>
      <c r="E52" s="4">
        <v>0.90676800000000002</v>
      </c>
      <c r="F52" s="4">
        <v>2.5</v>
      </c>
      <c r="G52" s="6"/>
    </row>
    <row r="53" spans="1:7" x14ac:dyDescent="0.75">
      <c r="A53" s="4">
        <v>1.342687</v>
      </c>
      <c r="B53" s="4">
        <v>0.80637009999999998</v>
      </c>
      <c r="C53" s="3">
        <v>1.95</v>
      </c>
      <c r="D53" s="4">
        <v>0.39924460000000001</v>
      </c>
      <c r="E53" s="4">
        <v>0.26452680000000001</v>
      </c>
      <c r="F53" s="4">
        <v>7.83</v>
      </c>
      <c r="G53" s="6"/>
    </row>
    <row r="54" spans="1:7" x14ac:dyDescent="0.75">
      <c r="A54" s="4">
        <v>1.8063769999999999</v>
      </c>
      <c r="B54" s="4">
        <v>1.1431709999999999</v>
      </c>
      <c r="C54" s="3">
        <v>13.73</v>
      </c>
      <c r="D54" s="4">
        <v>0.81525829999999999</v>
      </c>
      <c r="E54" s="4">
        <v>0.60737940000000001</v>
      </c>
      <c r="F54" s="4">
        <v>1.81</v>
      </c>
      <c r="G54" s="6"/>
    </row>
    <row r="55" spans="1:7" x14ac:dyDescent="0.75">
      <c r="A55" s="4">
        <v>0.76254250000000001</v>
      </c>
      <c r="B55" s="4">
        <v>0.94135460000000004</v>
      </c>
      <c r="C55" s="3">
        <v>0.85</v>
      </c>
      <c r="D55" s="4">
        <v>0.90946700000000003</v>
      </c>
      <c r="E55" s="4">
        <v>0.56535060000000004</v>
      </c>
      <c r="F55" s="4">
        <v>8.48</v>
      </c>
      <c r="G55" s="6"/>
    </row>
    <row r="56" spans="1:7" x14ac:dyDescent="0.75">
      <c r="A56" s="4">
        <v>8.1088229999999992</v>
      </c>
      <c r="B56" s="4">
        <v>0.47020000000000001</v>
      </c>
      <c r="C56" s="3">
        <v>12.91</v>
      </c>
      <c r="D56" s="4">
        <v>0.60277630000000004</v>
      </c>
      <c r="E56" s="4">
        <v>0.28593039999999997</v>
      </c>
      <c r="F56" s="4">
        <v>8.01</v>
      </c>
      <c r="G56" s="6"/>
    </row>
    <row r="57" spans="1:7" x14ac:dyDescent="0.75">
      <c r="A57" s="4">
        <v>0.93921010000000005</v>
      </c>
      <c r="B57" s="4">
        <v>0.741865</v>
      </c>
      <c r="C57" s="3">
        <v>2.34</v>
      </c>
      <c r="D57" s="4">
        <v>0.55140109999999998</v>
      </c>
      <c r="E57" s="4">
        <v>0.75373389999999996</v>
      </c>
      <c r="F57" s="4">
        <v>8.5299999999999994</v>
      </c>
      <c r="G57" s="6"/>
    </row>
    <row r="58" spans="1:7" x14ac:dyDescent="0.75">
      <c r="A58" s="4">
        <v>2.7273740000000002</v>
      </c>
      <c r="B58" s="4">
        <v>0.96410859999999998</v>
      </c>
      <c r="C58" s="3">
        <v>13.63</v>
      </c>
      <c r="D58" s="4">
        <v>0.89013529999999996</v>
      </c>
      <c r="E58" s="4">
        <v>1.27783</v>
      </c>
      <c r="F58" s="4">
        <v>8.36</v>
      </c>
      <c r="G58" s="6"/>
    </row>
    <row r="59" spans="1:7" x14ac:dyDescent="0.75">
      <c r="A59" s="4">
        <v>1.0187109999999999</v>
      </c>
      <c r="B59" s="4">
        <v>0.74931219999999998</v>
      </c>
      <c r="C59" s="3">
        <v>1.69</v>
      </c>
      <c r="D59" s="4">
        <v>2.1127199999999999</v>
      </c>
      <c r="E59" s="4">
        <v>0.59963460000000002</v>
      </c>
      <c r="F59" s="4">
        <v>8.42</v>
      </c>
      <c r="G59" s="6"/>
    </row>
    <row r="60" spans="1:7" x14ac:dyDescent="0.75">
      <c r="A60" s="4">
        <v>7.0809139999999999</v>
      </c>
      <c r="B60" s="4">
        <v>0.47990579999999999</v>
      </c>
      <c r="C60" s="3">
        <v>13.4</v>
      </c>
      <c r="D60" s="4">
        <v>0.34439039999999999</v>
      </c>
      <c r="E60" s="4">
        <v>0.77607360000000003</v>
      </c>
      <c r="F60" s="4">
        <v>8.33</v>
      </c>
      <c r="G60" s="6"/>
    </row>
    <row r="61" spans="1:7" x14ac:dyDescent="0.75">
      <c r="A61" s="4">
        <v>0.52253769999999999</v>
      </c>
      <c r="B61" s="4">
        <v>1.1716660000000001</v>
      </c>
      <c r="C61" s="3">
        <v>12.95</v>
      </c>
      <c r="D61" s="4">
        <v>1.1891119999999999</v>
      </c>
      <c r="E61" s="4">
        <v>0.76310610000000001</v>
      </c>
      <c r="F61" s="4">
        <v>2.37</v>
      </c>
      <c r="G61" s="6"/>
    </row>
    <row r="62" spans="1:7" x14ac:dyDescent="0.75">
      <c r="A62" s="4">
        <v>1.776008</v>
      </c>
      <c r="B62" s="4">
        <v>1.0587580000000001</v>
      </c>
      <c r="C62" s="3">
        <v>1.52</v>
      </c>
      <c r="D62" s="4">
        <v>0.58452559999999998</v>
      </c>
      <c r="E62" s="4">
        <v>1.160533</v>
      </c>
      <c r="F62" s="4">
        <v>8.32</v>
      </c>
      <c r="G62" s="6"/>
    </row>
    <row r="63" spans="1:7" x14ac:dyDescent="0.75">
      <c r="A63" s="4">
        <v>0.7075169</v>
      </c>
      <c r="B63" s="4">
        <v>0.44856259999999998</v>
      </c>
      <c r="C63" s="3">
        <v>13.01</v>
      </c>
      <c r="D63" s="4">
        <v>0.97075469999999997</v>
      </c>
      <c r="E63" s="4">
        <v>0.83864340000000004</v>
      </c>
      <c r="F63" s="4">
        <v>2.16</v>
      </c>
      <c r="G63" s="6"/>
    </row>
    <row r="64" spans="1:7" x14ac:dyDescent="0.75">
      <c r="A64" s="4">
        <v>0.48241279999999997</v>
      </c>
      <c r="B64" s="4">
        <v>5.752008</v>
      </c>
      <c r="C64" s="3">
        <v>13.21</v>
      </c>
      <c r="D64" s="4">
        <v>1.246888</v>
      </c>
      <c r="E64" s="4">
        <v>0.20352529999999999</v>
      </c>
      <c r="F64" s="4">
        <v>8.3800000000000008</v>
      </c>
      <c r="G64" s="6"/>
    </row>
    <row r="65" spans="1:7" x14ac:dyDescent="0.75">
      <c r="A65" s="4">
        <v>1.603847</v>
      </c>
      <c r="B65" s="4">
        <v>0.8879205</v>
      </c>
      <c r="C65" s="3">
        <v>13.43</v>
      </c>
      <c r="D65" s="4">
        <v>0.51763780000000004</v>
      </c>
      <c r="E65" s="4">
        <v>0.47032439999999998</v>
      </c>
      <c r="F65" s="4">
        <v>8.2200000000000006</v>
      </c>
      <c r="G65" s="6"/>
    </row>
    <row r="66" spans="1:7" x14ac:dyDescent="0.75">
      <c r="A66" s="4">
        <v>0.46331319999999998</v>
      </c>
      <c r="B66" s="4">
        <v>0.88299850000000002</v>
      </c>
      <c r="C66" s="3">
        <v>1.43</v>
      </c>
      <c r="D66" s="4">
        <v>1.9310620000000001</v>
      </c>
      <c r="E66" s="4">
        <v>0.2258521</v>
      </c>
      <c r="F66" s="4">
        <v>8.61</v>
      </c>
      <c r="G66" s="6"/>
    </row>
    <row r="67" spans="1:7" x14ac:dyDescent="0.75">
      <c r="A67" s="4">
        <v>4.8225129999999998</v>
      </c>
      <c r="B67" s="4">
        <v>0.4699661</v>
      </c>
      <c r="C67" s="3">
        <v>13.18</v>
      </c>
      <c r="D67" s="4">
        <v>1.149084</v>
      </c>
      <c r="E67" s="4">
        <v>1.13751</v>
      </c>
      <c r="F67" s="4">
        <v>7.94</v>
      </c>
      <c r="G67" s="6"/>
    </row>
    <row r="68" spans="1:7" x14ac:dyDescent="0.75">
      <c r="A68" s="4">
        <v>0.57533160000000005</v>
      </c>
      <c r="B68" s="4">
        <v>0.56387509999999996</v>
      </c>
      <c r="C68" s="3">
        <v>1.34</v>
      </c>
      <c r="D68" s="4">
        <v>1.6472979999999999</v>
      </c>
      <c r="E68" s="4">
        <v>1.527639</v>
      </c>
      <c r="F68" s="4">
        <v>8.25</v>
      </c>
      <c r="G68" s="6"/>
    </row>
    <row r="69" spans="1:7" x14ac:dyDescent="0.75">
      <c r="A69" s="4">
        <v>1.15238</v>
      </c>
      <c r="B69" s="4">
        <v>0.46038269999999998</v>
      </c>
      <c r="C69" s="3">
        <v>13.32</v>
      </c>
      <c r="D69" s="4">
        <v>1.007525</v>
      </c>
      <c r="E69" s="4">
        <v>0.48518040000000001</v>
      </c>
      <c r="F69" s="4">
        <v>8.16</v>
      </c>
      <c r="G69" s="6"/>
    </row>
    <row r="70" spans="1:7" x14ac:dyDescent="0.75">
      <c r="A70" s="4">
        <v>0.99488010000000004</v>
      </c>
      <c r="B70" s="4">
        <v>1.829248</v>
      </c>
      <c r="C70" s="3">
        <v>1.57</v>
      </c>
      <c r="D70" s="4">
        <v>0.980433</v>
      </c>
      <c r="E70" s="4">
        <v>2.8992019999999998</v>
      </c>
      <c r="F70" s="4">
        <v>8.26</v>
      </c>
      <c r="G70" s="6"/>
    </row>
    <row r="71" spans="1:7" x14ac:dyDescent="0.75">
      <c r="A71" s="4">
        <v>0.42414010000000002</v>
      </c>
      <c r="B71" s="4">
        <v>0.46489829999999999</v>
      </c>
      <c r="C71" s="3">
        <v>13.08</v>
      </c>
      <c r="D71" s="4">
        <v>1.4374469999999999</v>
      </c>
      <c r="E71" s="4">
        <v>1.1746559999999999</v>
      </c>
      <c r="F71" s="4">
        <v>8.27</v>
      </c>
      <c r="G71" s="6"/>
    </row>
    <row r="72" spans="1:7" x14ac:dyDescent="0.75">
      <c r="A72" s="4">
        <v>7.8425409999999998</v>
      </c>
      <c r="B72" s="4">
        <v>0.71949359999999996</v>
      </c>
      <c r="C72" s="3">
        <v>1.94</v>
      </c>
      <c r="D72" s="4">
        <v>0.84168229999999999</v>
      </c>
      <c r="E72" s="4">
        <v>1.531406</v>
      </c>
      <c r="F72" s="4">
        <v>8.69</v>
      </c>
      <c r="G72" s="6"/>
    </row>
    <row r="73" spans="1:7" x14ac:dyDescent="0.75">
      <c r="A73" s="4">
        <v>0.49299179999999998</v>
      </c>
      <c r="B73" s="4">
        <v>0.4251122</v>
      </c>
      <c r="C73" s="3">
        <v>12.99</v>
      </c>
      <c r="D73" s="4">
        <v>0.7494615</v>
      </c>
      <c r="E73" s="4">
        <v>2.1697820000000001</v>
      </c>
      <c r="F73" s="4">
        <v>8.2100000000000009</v>
      </c>
      <c r="G73" s="6"/>
    </row>
    <row r="74" spans="1:7" x14ac:dyDescent="0.75">
      <c r="A74" s="4">
        <v>0.60869280000000003</v>
      </c>
      <c r="B74" s="4">
        <v>1.129874</v>
      </c>
      <c r="C74" s="3">
        <v>0.96</v>
      </c>
      <c r="D74" s="4">
        <v>1.655419</v>
      </c>
      <c r="E74" s="4">
        <v>0.79444749999999997</v>
      </c>
      <c r="F74" s="4">
        <v>8.34</v>
      </c>
      <c r="G74" s="6"/>
    </row>
    <row r="75" spans="1:7" x14ac:dyDescent="0.75">
      <c r="A75" s="4">
        <v>0.85378549999999997</v>
      </c>
      <c r="B75" s="4">
        <v>2.4761820000000001</v>
      </c>
      <c r="C75" s="3">
        <v>13.4</v>
      </c>
      <c r="D75" s="4">
        <v>1.4113789999999999</v>
      </c>
      <c r="E75" s="4">
        <v>0.47935660000000002</v>
      </c>
      <c r="F75" s="4">
        <v>8.1</v>
      </c>
      <c r="G75" s="6"/>
    </row>
    <row r="76" spans="1:7" x14ac:dyDescent="0.75">
      <c r="A76" s="4">
        <v>0.84158809999999995</v>
      </c>
      <c r="B76" s="4">
        <v>0.770065</v>
      </c>
      <c r="C76" s="3">
        <v>1.83</v>
      </c>
      <c r="D76" s="4">
        <v>0.99739690000000003</v>
      </c>
      <c r="E76" s="4">
        <v>0.5096984</v>
      </c>
      <c r="F76" s="4">
        <v>8.48</v>
      </c>
      <c r="G76" s="6"/>
    </row>
    <row r="77" spans="1:7" x14ac:dyDescent="0.75">
      <c r="A77" s="4">
        <v>0.23485780000000001</v>
      </c>
      <c r="B77" s="4">
        <v>1.6486829999999999</v>
      </c>
      <c r="C77" s="3">
        <v>11.77</v>
      </c>
      <c r="D77" s="4">
        <v>1.006354</v>
      </c>
      <c r="E77" s="4">
        <v>0.83894329999999995</v>
      </c>
      <c r="F77" s="4">
        <v>8.6199999999999992</v>
      </c>
      <c r="G77" s="6"/>
    </row>
    <row r="78" spans="1:7" x14ac:dyDescent="0.75">
      <c r="A78" s="4">
        <v>2.879311</v>
      </c>
      <c r="B78" s="4">
        <v>1.793752</v>
      </c>
      <c r="C78" s="3">
        <v>1.85</v>
      </c>
      <c r="D78" s="4">
        <v>2.0861999999999998</v>
      </c>
      <c r="E78" s="4">
        <v>0.80652619999999997</v>
      </c>
      <c r="F78" s="4">
        <v>2.36</v>
      </c>
      <c r="G78" s="6"/>
    </row>
    <row r="79" spans="1:7" x14ac:dyDescent="0.75">
      <c r="A79" s="4">
        <v>2.1107490000000002</v>
      </c>
      <c r="B79" s="4">
        <v>0.41264020000000001</v>
      </c>
      <c r="C79" s="3">
        <v>13.31</v>
      </c>
      <c r="D79" s="4">
        <v>0.83191850000000001</v>
      </c>
      <c r="E79" s="4">
        <v>1.1312709999999999</v>
      </c>
      <c r="F79" s="4">
        <v>8.58</v>
      </c>
      <c r="G79" s="6"/>
    </row>
    <row r="80" spans="1:7" x14ac:dyDescent="0.75">
      <c r="A80" s="4">
        <v>0.57466910000000004</v>
      </c>
      <c r="B80" s="4">
        <v>2.7119550000000001</v>
      </c>
      <c r="C80" s="3">
        <v>1.23</v>
      </c>
      <c r="D80" s="4">
        <v>0.4421562</v>
      </c>
      <c r="E80" s="4">
        <v>0.61880360000000001</v>
      </c>
      <c r="F80" s="4">
        <v>8.36</v>
      </c>
      <c r="G80" s="6"/>
    </row>
    <row r="81" spans="1:7" x14ac:dyDescent="0.75">
      <c r="A81" s="4">
        <v>8.4697999999999993</v>
      </c>
      <c r="B81" s="4">
        <v>1.103704</v>
      </c>
      <c r="C81" s="3">
        <v>11.89</v>
      </c>
      <c r="D81" s="4">
        <v>0.28623090000000001</v>
      </c>
      <c r="E81" s="4">
        <v>1.0301210000000001</v>
      </c>
      <c r="F81" s="4">
        <v>2.98</v>
      </c>
      <c r="G81" s="6"/>
    </row>
    <row r="82" spans="1:7" x14ac:dyDescent="0.75">
      <c r="A82" s="4">
        <v>0.70802290000000001</v>
      </c>
      <c r="B82" s="4">
        <v>1.3902669999999999</v>
      </c>
      <c r="C82" s="3">
        <v>2.0299999999999998</v>
      </c>
      <c r="D82" s="4">
        <v>0.79550480000000001</v>
      </c>
      <c r="E82" s="4">
        <v>0.60716219999999999</v>
      </c>
      <c r="F82" s="4">
        <v>8.39</v>
      </c>
      <c r="G82" s="6"/>
    </row>
    <row r="83" spans="1:7" x14ac:dyDescent="0.75">
      <c r="A83" s="4">
        <v>0.59708510000000004</v>
      </c>
      <c r="B83" s="4">
        <v>1.175127</v>
      </c>
      <c r="C83" s="3">
        <v>13.14</v>
      </c>
      <c r="D83" s="4">
        <v>1.51111</v>
      </c>
      <c r="E83" s="4">
        <v>0.64309590000000005</v>
      </c>
      <c r="F83" s="4">
        <v>7.96</v>
      </c>
      <c r="G83" s="6"/>
    </row>
    <row r="84" spans="1:7" x14ac:dyDescent="0.75">
      <c r="A84" s="4">
        <v>8.6046420000000001</v>
      </c>
      <c r="B84" s="4">
        <v>0.39074959999999997</v>
      </c>
      <c r="C84" s="3">
        <v>1.82</v>
      </c>
      <c r="D84" s="4">
        <v>0.65656300000000001</v>
      </c>
      <c r="E84" s="4">
        <v>0.53034720000000002</v>
      </c>
      <c r="F84" s="4">
        <v>7.66</v>
      </c>
      <c r="G84" s="6"/>
    </row>
    <row r="85" spans="1:7" x14ac:dyDescent="0.75">
      <c r="A85" s="4">
        <v>0.43036160000000001</v>
      </c>
      <c r="B85" s="4">
        <v>1.0642990000000001</v>
      </c>
      <c r="C85" s="3">
        <v>13.47</v>
      </c>
      <c r="D85" s="4">
        <v>1.5759719999999999</v>
      </c>
      <c r="E85" s="4">
        <v>1.112093</v>
      </c>
      <c r="F85" s="4">
        <v>8.57</v>
      </c>
      <c r="G85" s="6"/>
    </row>
    <row r="86" spans="1:7" x14ac:dyDescent="0.75">
      <c r="A86" s="4">
        <v>2.3680859999999999</v>
      </c>
      <c r="B86" s="4">
        <v>0.53979200000000005</v>
      </c>
      <c r="C86" s="3">
        <v>1.85</v>
      </c>
      <c r="D86" s="4">
        <v>1.0696699999999999</v>
      </c>
      <c r="E86" s="4">
        <v>0.2026945</v>
      </c>
      <c r="F86" s="4">
        <v>2.31</v>
      </c>
      <c r="G86" s="6"/>
    </row>
    <row r="87" spans="1:7" x14ac:dyDescent="0.75">
      <c r="A87" s="4">
        <v>8.8838259999999991</v>
      </c>
      <c r="B87" s="4">
        <v>1.21567</v>
      </c>
      <c r="C87" s="3">
        <v>13.61</v>
      </c>
      <c r="D87" s="4">
        <v>0.55187850000000005</v>
      </c>
      <c r="E87" s="4">
        <v>0.1424754</v>
      </c>
      <c r="F87" s="4">
        <v>7.26</v>
      </c>
      <c r="G87" s="6"/>
    </row>
    <row r="88" spans="1:7" x14ac:dyDescent="0.75">
      <c r="A88" s="4">
        <v>0.4340987</v>
      </c>
      <c r="B88" s="4">
        <v>1.066125</v>
      </c>
      <c r="C88" s="3">
        <v>1.02</v>
      </c>
      <c r="D88" s="4">
        <v>0.80796020000000002</v>
      </c>
      <c r="E88" s="4">
        <v>0.21118870000000001</v>
      </c>
      <c r="F88" s="4">
        <v>8.27</v>
      </c>
      <c r="G88" s="6"/>
    </row>
    <row r="89" spans="1:7" x14ac:dyDescent="0.75">
      <c r="A89" s="4">
        <v>1.6080620000000001</v>
      </c>
      <c r="B89" s="4">
        <v>0.85167490000000001</v>
      </c>
      <c r="C89" s="3">
        <v>12.71</v>
      </c>
      <c r="D89" s="4">
        <v>1.9214610000000001</v>
      </c>
      <c r="E89" s="4">
        <v>0.37836540000000002</v>
      </c>
      <c r="F89" s="4">
        <v>7.41</v>
      </c>
      <c r="G89" s="6"/>
    </row>
    <row r="90" spans="1:7" x14ac:dyDescent="0.75">
      <c r="A90" s="4">
        <v>0.51454909999999998</v>
      </c>
      <c r="B90" s="4">
        <v>1.395246</v>
      </c>
      <c r="C90" s="3">
        <v>1.35</v>
      </c>
      <c r="D90" s="4">
        <v>1.1354299999999999</v>
      </c>
      <c r="E90" s="4">
        <v>1.3050170000000001</v>
      </c>
      <c r="F90" s="4">
        <v>4.34</v>
      </c>
      <c r="G90" s="6"/>
    </row>
    <row r="91" spans="1:7" x14ac:dyDescent="0.75">
      <c r="A91" s="4">
        <v>0.75421329999999998</v>
      </c>
      <c r="B91" s="4">
        <v>4.7689050000000002</v>
      </c>
      <c r="C91" s="3">
        <v>12.94</v>
      </c>
      <c r="D91" s="4">
        <v>1.1061700000000001</v>
      </c>
      <c r="E91" s="4">
        <v>0.99320569999999997</v>
      </c>
      <c r="F91" s="4">
        <v>7.54</v>
      </c>
      <c r="G91" s="6"/>
    </row>
    <row r="92" spans="1:7" x14ac:dyDescent="0.75">
      <c r="A92" s="4">
        <v>0.75001669999999998</v>
      </c>
      <c r="B92" s="4">
        <v>1.1131089999999999</v>
      </c>
      <c r="C92" s="3">
        <v>1.89</v>
      </c>
      <c r="D92" s="4">
        <v>0.24965660000000001</v>
      </c>
      <c r="E92" s="4">
        <v>0.30946839999999998</v>
      </c>
      <c r="F92" s="4">
        <v>8.33</v>
      </c>
      <c r="G92" s="6"/>
    </row>
    <row r="93" spans="1:7" x14ac:dyDescent="0.75">
      <c r="A93" s="4">
        <v>0.73781660000000004</v>
      </c>
      <c r="B93" s="4">
        <v>0.26552310000000001</v>
      </c>
      <c r="C93" s="3">
        <v>13.6</v>
      </c>
      <c r="D93" s="4">
        <v>1.156539</v>
      </c>
      <c r="E93" s="4">
        <v>0.78174390000000005</v>
      </c>
      <c r="F93" s="4">
        <v>7.96</v>
      </c>
      <c r="G93" s="6"/>
    </row>
    <row r="94" spans="1:7" x14ac:dyDescent="0.75">
      <c r="A94" s="4">
        <v>1.953478</v>
      </c>
      <c r="B94" s="4">
        <v>1.0563469999999999</v>
      </c>
      <c r="C94" s="3">
        <v>1.7</v>
      </c>
      <c r="D94" s="4">
        <v>0.44985730000000002</v>
      </c>
      <c r="E94" s="4">
        <v>1.998645</v>
      </c>
      <c r="F94" s="4">
        <v>8.23</v>
      </c>
      <c r="G94" s="6"/>
    </row>
    <row r="95" spans="1:7" x14ac:dyDescent="0.75">
      <c r="A95" s="4">
        <v>2.963959</v>
      </c>
      <c r="B95" s="4">
        <v>0.57339399999999996</v>
      </c>
      <c r="C95" s="3">
        <v>13.05</v>
      </c>
      <c r="D95" s="4">
        <v>1.1115619999999999</v>
      </c>
      <c r="E95" s="4">
        <v>0.35585509999999998</v>
      </c>
      <c r="F95" s="4">
        <v>2.39</v>
      </c>
      <c r="G95" s="6"/>
    </row>
    <row r="96" spans="1:7" x14ac:dyDescent="0.75">
      <c r="A96" s="4">
        <v>1.2009030000000001</v>
      </c>
      <c r="B96" s="4">
        <v>0.4125376</v>
      </c>
      <c r="C96" s="3">
        <v>2.6</v>
      </c>
      <c r="D96" s="4">
        <v>1.103497</v>
      </c>
      <c r="E96" s="4">
        <v>0.42772850000000001</v>
      </c>
      <c r="F96" s="4">
        <v>7.7</v>
      </c>
      <c r="G96" s="6"/>
    </row>
    <row r="97" spans="1:7" x14ac:dyDescent="0.75">
      <c r="A97" s="4">
        <v>8.7766749999999991</v>
      </c>
      <c r="B97" s="4">
        <v>0.91575470000000003</v>
      </c>
      <c r="C97" s="3">
        <v>6.65</v>
      </c>
      <c r="D97" s="4">
        <v>0.2172858</v>
      </c>
      <c r="E97" s="4">
        <v>0.71973390000000004</v>
      </c>
      <c r="F97" s="4">
        <v>7.62</v>
      </c>
      <c r="G97" s="6"/>
    </row>
    <row r="98" spans="1:7" x14ac:dyDescent="0.75">
      <c r="A98" s="4">
        <v>0.79862699999999998</v>
      </c>
      <c r="B98" s="4">
        <v>1.5339290000000001</v>
      </c>
      <c r="C98" s="3">
        <v>13.37</v>
      </c>
      <c r="D98" s="4">
        <v>0.58975869999999997</v>
      </c>
      <c r="E98" s="4">
        <v>0.61102389999999995</v>
      </c>
      <c r="F98" s="4">
        <v>7.33</v>
      </c>
      <c r="G98" s="6"/>
    </row>
    <row r="99" spans="1:7" x14ac:dyDescent="0.75">
      <c r="A99" s="4">
        <v>1.1746110000000001</v>
      </c>
      <c r="B99" s="4">
        <v>0.21745829999999999</v>
      </c>
      <c r="C99" s="3">
        <v>1.3</v>
      </c>
      <c r="D99" s="4">
        <v>0.66445019999999999</v>
      </c>
      <c r="E99" s="4">
        <v>0.37135269999999998</v>
      </c>
      <c r="F99" s="4">
        <v>2.65</v>
      </c>
      <c r="G99" s="6"/>
    </row>
    <row r="100" spans="1:7" x14ac:dyDescent="0.75">
      <c r="A100" s="4">
        <v>0.2215039</v>
      </c>
      <c r="B100" s="4">
        <v>0.18180089999999999</v>
      </c>
      <c r="C100" s="3">
        <v>1.22</v>
      </c>
      <c r="D100" s="4">
        <v>0.4376642</v>
      </c>
      <c r="E100" s="4">
        <v>0.65788999999999997</v>
      </c>
      <c r="F100" s="4">
        <v>7.8</v>
      </c>
      <c r="G100" s="6"/>
    </row>
    <row r="101" spans="1:7" x14ac:dyDescent="0.75">
      <c r="A101" s="4">
        <v>2.565753</v>
      </c>
      <c r="B101" s="4">
        <v>1.164868</v>
      </c>
      <c r="C101" s="3">
        <v>13.23</v>
      </c>
      <c r="D101" s="4">
        <v>1.5868150000000001</v>
      </c>
      <c r="E101" s="4">
        <v>1.1027420000000001</v>
      </c>
      <c r="F101" s="4">
        <v>8.2100000000000009</v>
      </c>
      <c r="G101" s="6"/>
    </row>
    <row r="102" spans="1:7" x14ac:dyDescent="0.75">
      <c r="A102" s="4">
        <v>0.74083650000000001</v>
      </c>
      <c r="B102" s="4">
        <v>1.316036</v>
      </c>
      <c r="C102" s="3">
        <v>1.34</v>
      </c>
      <c r="D102" s="4">
        <v>1.6159760000000001</v>
      </c>
      <c r="E102" s="4">
        <v>0.26696890000000001</v>
      </c>
      <c r="F102" s="4">
        <v>7.64</v>
      </c>
      <c r="G102" s="6"/>
    </row>
    <row r="103" spans="1:7" x14ac:dyDescent="0.75">
      <c r="A103" s="4">
        <v>0.37148229999999999</v>
      </c>
      <c r="B103" s="4">
        <v>5.89175</v>
      </c>
      <c r="C103" s="3">
        <v>12.94</v>
      </c>
      <c r="D103" s="4">
        <v>0.43772820000000001</v>
      </c>
      <c r="E103" s="4">
        <v>0.72533559999999997</v>
      </c>
      <c r="F103" s="4">
        <v>8.66</v>
      </c>
      <c r="G103" s="6"/>
    </row>
    <row r="104" spans="1:7" x14ac:dyDescent="0.75">
      <c r="A104" s="4">
        <v>0.76347520000000002</v>
      </c>
      <c r="B104" s="4">
        <v>1.9680580000000001</v>
      </c>
      <c r="C104" s="3">
        <v>1.35</v>
      </c>
      <c r="D104" s="4">
        <v>0.43796620000000003</v>
      </c>
      <c r="E104" s="4">
        <v>0.49192940000000002</v>
      </c>
      <c r="F104" s="4">
        <v>2.31</v>
      </c>
      <c r="G104" s="6"/>
    </row>
    <row r="105" spans="1:7" x14ac:dyDescent="0.75">
      <c r="A105" s="4">
        <v>0.82155469999999997</v>
      </c>
      <c r="B105" s="4">
        <v>0.40174579999999999</v>
      </c>
      <c r="C105" s="3">
        <v>13.22</v>
      </c>
      <c r="D105" s="4">
        <v>0.75827</v>
      </c>
      <c r="E105" s="4">
        <v>0.50962390000000002</v>
      </c>
      <c r="F105" s="4">
        <v>7.41</v>
      </c>
      <c r="G105" s="6"/>
    </row>
    <row r="106" spans="1:7" x14ac:dyDescent="0.75">
      <c r="A106" s="4">
        <v>0.57998369999999999</v>
      </c>
      <c r="B106" s="4">
        <v>1.1850130000000001</v>
      </c>
      <c r="C106" s="3">
        <v>1.4</v>
      </c>
      <c r="D106" s="4">
        <v>0.77683760000000002</v>
      </c>
      <c r="E106" s="4">
        <v>0.63361310000000004</v>
      </c>
      <c r="F106" s="4">
        <v>8.66</v>
      </c>
      <c r="G106" s="6"/>
    </row>
    <row r="107" spans="1:7" x14ac:dyDescent="0.75">
      <c r="A107" s="4">
        <v>1.8774169999999999</v>
      </c>
      <c r="B107" s="4">
        <v>0.66818849999999996</v>
      </c>
      <c r="C107" s="3">
        <v>13.46</v>
      </c>
      <c r="D107" s="4">
        <v>1.914045</v>
      </c>
      <c r="E107" s="4">
        <v>0.69933990000000001</v>
      </c>
      <c r="F107" s="4">
        <v>8.35</v>
      </c>
      <c r="G107" s="6"/>
    </row>
    <row r="108" spans="1:7" x14ac:dyDescent="0.75">
      <c r="A108" s="4">
        <v>0.71005890000000005</v>
      </c>
      <c r="B108" s="4">
        <v>1.3174760000000001</v>
      </c>
      <c r="C108" s="3">
        <v>1.43</v>
      </c>
      <c r="D108" s="4">
        <v>0.19939950000000001</v>
      </c>
      <c r="E108" s="4">
        <v>0.94013400000000003</v>
      </c>
      <c r="F108" s="4">
        <v>7.79</v>
      </c>
      <c r="G108" s="6"/>
    </row>
    <row r="109" spans="1:7" x14ac:dyDescent="0.75">
      <c r="A109" s="4">
        <v>0.91625299999999998</v>
      </c>
      <c r="B109" s="4">
        <v>0.44255369999999999</v>
      </c>
      <c r="C109" s="3">
        <v>12.99</v>
      </c>
      <c r="D109" s="4">
        <v>0.84452510000000003</v>
      </c>
      <c r="E109" s="4">
        <v>0.33615309999999998</v>
      </c>
      <c r="F109" s="4">
        <v>8.65</v>
      </c>
      <c r="G109" s="6"/>
    </row>
    <row r="110" spans="1:7" x14ac:dyDescent="0.75">
      <c r="A110" s="4">
        <v>0.76352200000000003</v>
      </c>
      <c r="B110" s="4">
        <v>3.2682829999999998</v>
      </c>
      <c r="C110" s="3">
        <v>2.25</v>
      </c>
      <c r="D110" s="4">
        <v>0.63845960000000002</v>
      </c>
      <c r="E110" s="4">
        <v>0.49554480000000001</v>
      </c>
      <c r="F110" s="4">
        <v>4.84</v>
      </c>
      <c r="G110" s="6"/>
    </row>
    <row r="111" spans="1:7" x14ac:dyDescent="0.75">
      <c r="A111" s="4">
        <v>0.26554610000000001</v>
      </c>
      <c r="B111" s="4">
        <v>0.29041840000000002</v>
      </c>
      <c r="C111" s="3">
        <v>13.44</v>
      </c>
      <c r="D111" s="4">
        <v>2.140692</v>
      </c>
      <c r="E111" s="4">
        <v>0.55622280000000002</v>
      </c>
      <c r="F111" s="4">
        <v>8.1199999999999992</v>
      </c>
      <c r="G111" s="6"/>
    </row>
    <row r="112" spans="1:7" x14ac:dyDescent="0.75">
      <c r="A112" s="4">
        <v>5.0435840000000001</v>
      </c>
      <c r="B112" s="4">
        <v>1.1448640000000001</v>
      </c>
      <c r="C112" s="3">
        <v>1.85</v>
      </c>
      <c r="D112" s="4">
        <v>0.50740180000000001</v>
      </c>
      <c r="E112" s="4">
        <v>0.44981769999999999</v>
      </c>
      <c r="F112" s="4">
        <v>8.7200000000000006</v>
      </c>
      <c r="G112" s="6"/>
    </row>
    <row r="113" spans="1:7" x14ac:dyDescent="0.75">
      <c r="A113" s="4">
        <v>0.38701020000000003</v>
      </c>
      <c r="B113" s="4">
        <v>0.48541970000000001</v>
      </c>
      <c r="C113" s="3">
        <v>13.45</v>
      </c>
      <c r="D113" s="4">
        <v>0.90248980000000001</v>
      </c>
      <c r="E113" s="4">
        <v>1.023244</v>
      </c>
      <c r="F113" s="4">
        <v>2.96</v>
      </c>
      <c r="G113" s="6"/>
    </row>
    <row r="114" spans="1:7" x14ac:dyDescent="0.75">
      <c r="A114" s="4">
        <v>0.21976599999999999</v>
      </c>
      <c r="B114" s="4">
        <v>0.3819919</v>
      </c>
      <c r="C114" s="3">
        <v>1.45</v>
      </c>
      <c r="D114" s="4">
        <v>0.18735850000000001</v>
      </c>
      <c r="E114" s="4">
        <v>1.098195</v>
      </c>
      <c r="F114" s="4">
        <v>7.82</v>
      </c>
      <c r="G114" s="6"/>
    </row>
    <row r="115" spans="1:7" x14ac:dyDescent="0.75">
      <c r="A115" s="4">
        <v>1.074441</v>
      </c>
      <c r="B115" s="4">
        <v>0.93458569999999996</v>
      </c>
      <c r="C115" s="3">
        <v>13.62</v>
      </c>
      <c r="D115" s="4">
        <v>0.80680609999999997</v>
      </c>
      <c r="E115" s="4">
        <v>1.427211</v>
      </c>
      <c r="F115" s="4">
        <v>3.46</v>
      </c>
      <c r="G115" s="6"/>
    </row>
    <row r="116" spans="1:7" x14ac:dyDescent="0.75">
      <c r="A116" s="4">
        <v>4.2119920000000004</v>
      </c>
      <c r="B116" s="4">
        <v>0.76020989999999999</v>
      </c>
      <c r="C116" s="3">
        <v>1.9</v>
      </c>
      <c r="D116" s="4">
        <v>0.4851471</v>
      </c>
      <c r="E116" s="4">
        <v>0.39124759999999997</v>
      </c>
      <c r="F116" s="4">
        <v>7.84</v>
      </c>
      <c r="G116" s="6"/>
    </row>
    <row r="117" spans="1:7" x14ac:dyDescent="0.75">
      <c r="A117" s="4">
        <v>1.026248</v>
      </c>
      <c r="B117" s="4">
        <v>1.4214340000000001</v>
      </c>
      <c r="C117" s="3">
        <v>13.25</v>
      </c>
      <c r="D117" s="4">
        <v>0.87796680000000005</v>
      </c>
      <c r="E117" s="4">
        <v>0.33713759999999998</v>
      </c>
      <c r="F117" s="4">
        <v>8.2200000000000006</v>
      </c>
      <c r="G117" s="6"/>
    </row>
    <row r="118" spans="1:7" x14ac:dyDescent="0.75">
      <c r="A118" s="4">
        <v>5.2685829999999996</v>
      </c>
      <c r="B118" s="4">
        <v>3.023066</v>
      </c>
      <c r="C118" s="3">
        <v>1.44</v>
      </c>
      <c r="D118" s="4">
        <v>0.63446020000000003</v>
      </c>
      <c r="E118" s="4">
        <v>2.029423</v>
      </c>
      <c r="F118" s="4">
        <v>8.41</v>
      </c>
      <c r="G118" s="6"/>
    </row>
    <row r="119" spans="1:7" x14ac:dyDescent="0.75">
      <c r="A119" s="4">
        <v>0.37878479999999998</v>
      </c>
      <c r="B119" s="4">
        <v>0.44447940000000002</v>
      </c>
      <c r="C119" s="3">
        <v>12.41</v>
      </c>
      <c r="D119" s="4">
        <v>0.63533609999999996</v>
      </c>
      <c r="E119" s="4">
        <v>1.292791</v>
      </c>
      <c r="F119" s="4">
        <v>8.0399999999999991</v>
      </c>
      <c r="G119" s="6"/>
    </row>
    <row r="120" spans="1:7" x14ac:dyDescent="0.75">
      <c r="A120" s="4">
        <v>0.38735429999999998</v>
      </c>
      <c r="B120" s="4">
        <v>0.2170282</v>
      </c>
      <c r="C120" s="3">
        <v>1.69</v>
      </c>
      <c r="D120" s="4">
        <v>0.88514879999999996</v>
      </c>
      <c r="E120" s="4">
        <v>0.78093670000000004</v>
      </c>
      <c r="F120" s="4">
        <v>7.6</v>
      </c>
      <c r="G120" s="6"/>
    </row>
    <row r="121" spans="1:7" x14ac:dyDescent="0.75">
      <c r="A121" s="4">
        <v>0.50215600000000005</v>
      </c>
      <c r="B121" s="4">
        <v>2.0524870000000002</v>
      </c>
      <c r="C121" s="3">
        <v>13.49</v>
      </c>
      <c r="D121" s="4">
        <v>0.85801349999999998</v>
      </c>
      <c r="E121" s="4">
        <v>0.32271820000000001</v>
      </c>
      <c r="F121" s="4">
        <v>8.16</v>
      </c>
      <c r="G121" s="6"/>
    </row>
    <row r="122" spans="1:7" x14ac:dyDescent="0.75">
      <c r="A122" s="4">
        <v>0.37969079999999999</v>
      </c>
      <c r="B122" s="4">
        <v>1.1234139999999999</v>
      </c>
      <c r="C122" s="3">
        <v>1.36</v>
      </c>
      <c r="D122" s="4">
        <v>0.92936030000000003</v>
      </c>
      <c r="E122" s="4">
        <v>0.46092149999999998</v>
      </c>
      <c r="F122" s="4">
        <v>8.56</v>
      </c>
      <c r="G122" s="6"/>
    </row>
    <row r="123" spans="1:7" x14ac:dyDescent="0.75">
      <c r="A123" s="4">
        <v>0.69054850000000001</v>
      </c>
      <c r="B123" s="4">
        <v>1.252758</v>
      </c>
      <c r="C123" s="3">
        <v>12.66</v>
      </c>
      <c r="D123" s="4">
        <v>1.2020759999999999</v>
      </c>
      <c r="E123" s="4">
        <v>0.91542469999999998</v>
      </c>
      <c r="F123" s="4">
        <v>8.26</v>
      </c>
      <c r="G123" s="6"/>
    </row>
    <row r="124" spans="1:7" x14ac:dyDescent="0.75">
      <c r="A124" s="4">
        <v>8.6490650000000002</v>
      </c>
      <c r="B124" s="4">
        <v>0.59611539999999996</v>
      </c>
      <c r="C124" s="3">
        <v>1.9</v>
      </c>
      <c r="D124" s="4">
        <v>0.70420640000000001</v>
      </c>
      <c r="E124" s="4">
        <v>0.57175050000000005</v>
      </c>
      <c r="F124" s="4">
        <v>3.68</v>
      </c>
      <c r="G124" s="6"/>
    </row>
    <row r="125" spans="1:7" x14ac:dyDescent="0.75">
      <c r="A125" s="4">
        <v>1.101035</v>
      </c>
      <c r="B125" s="4">
        <v>0.58646229999999999</v>
      </c>
      <c r="C125" s="3">
        <v>13.17</v>
      </c>
      <c r="D125" s="4">
        <v>1.059196</v>
      </c>
      <c r="E125" s="4">
        <v>0.2345103</v>
      </c>
      <c r="F125" s="4">
        <v>7.47</v>
      </c>
      <c r="G125" s="6"/>
    </row>
    <row r="126" spans="1:7" x14ac:dyDescent="0.75">
      <c r="A126" s="4">
        <v>0.68234309999999998</v>
      </c>
      <c r="B126" s="4">
        <v>1.390023</v>
      </c>
      <c r="C126" s="3">
        <v>1.26</v>
      </c>
      <c r="D126" s="4">
        <v>0.7904795</v>
      </c>
      <c r="E126" s="4">
        <v>0.47401969999999999</v>
      </c>
      <c r="F126" s="4">
        <v>7.79</v>
      </c>
      <c r="G126" s="6"/>
    </row>
    <row r="127" spans="1:7" x14ac:dyDescent="0.75">
      <c r="A127" s="4">
        <v>0.63187059999999995</v>
      </c>
      <c r="B127" s="4">
        <v>1.272141</v>
      </c>
      <c r="C127" s="3">
        <v>13.49</v>
      </c>
      <c r="D127" s="4">
        <v>1.113208</v>
      </c>
      <c r="E127" s="4">
        <v>1.6733199999999999</v>
      </c>
      <c r="F127" s="4">
        <v>8.7100000000000009</v>
      </c>
      <c r="G127" s="6"/>
    </row>
    <row r="128" spans="1:7" x14ac:dyDescent="0.75">
      <c r="A128" s="4">
        <v>0.5378636</v>
      </c>
      <c r="B128" s="4">
        <v>0.5718818</v>
      </c>
      <c r="C128" s="3">
        <v>1.66</v>
      </c>
      <c r="D128" s="4">
        <v>0.60167219999999999</v>
      </c>
      <c r="E128" s="4">
        <v>0.91765589999999997</v>
      </c>
      <c r="F128" s="4">
        <v>8.5399999999999991</v>
      </c>
      <c r="G128" s="6"/>
    </row>
    <row r="129" spans="1:7" x14ac:dyDescent="0.75">
      <c r="A129" s="4">
        <v>0.26007029999999998</v>
      </c>
      <c r="B129" s="4">
        <v>0.7937961</v>
      </c>
      <c r="C129" s="3">
        <v>5.05</v>
      </c>
      <c r="D129" s="4">
        <v>0.87065890000000001</v>
      </c>
      <c r="E129" s="4">
        <v>0.38677149999999999</v>
      </c>
      <c r="F129" s="4">
        <v>2.83</v>
      </c>
      <c r="G129" s="6"/>
    </row>
    <row r="130" spans="1:7" x14ac:dyDescent="0.75">
      <c r="A130" s="4">
        <v>0.55460069999999995</v>
      </c>
      <c r="B130" s="4">
        <v>0.8406013</v>
      </c>
      <c r="C130" s="3">
        <v>8.2799999999999994</v>
      </c>
      <c r="D130" s="4">
        <v>12.49</v>
      </c>
      <c r="E130" s="4">
        <v>0.56910910000000003</v>
      </c>
      <c r="F130" s="4">
        <v>8.61</v>
      </c>
      <c r="G130" s="6"/>
    </row>
    <row r="131" spans="1:7" x14ac:dyDescent="0.75">
      <c r="A131" s="4">
        <v>0.61683580000000005</v>
      </c>
      <c r="B131" s="4">
        <v>0.48909350000000001</v>
      </c>
      <c r="C131" s="3">
        <v>2.1</v>
      </c>
      <c r="D131" s="4">
        <v>12.97</v>
      </c>
      <c r="E131" s="4">
        <v>8.32</v>
      </c>
      <c r="F131" s="4">
        <v>7.79</v>
      </c>
      <c r="G131" s="6"/>
    </row>
    <row r="132" spans="1:7" x14ac:dyDescent="0.75">
      <c r="A132" s="4">
        <v>0.53116010000000002</v>
      </c>
      <c r="B132" s="4">
        <v>0.55662999999999996</v>
      </c>
      <c r="C132" s="3">
        <v>13.41</v>
      </c>
      <c r="D132" s="4">
        <v>12.1</v>
      </c>
      <c r="E132" s="4">
        <v>8.69</v>
      </c>
      <c r="F132" s="4">
        <v>6.37</v>
      </c>
      <c r="G132" s="6"/>
    </row>
    <row r="133" spans="1:7" x14ac:dyDescent="0.75">
      <c r="A133" s="4">
        <v>0.21272189999999999</v>
      </c>
      <c r="B133" s="4">
        <v>0.30820589999999998</v>
      </c>
      <c r="C133" s="3">
        <v>1.34</v>
      </c>
      <c r="D133" s="4">
        <v>12.83</v>
      </c>
      <c r="E133" s="4">
        <v>9.2899999999999991</v>
      </c>
      <c r="F133" s="4">
        <v>8.41</v>
      </c>
      <c r="G133" s="6"/>
    </row>
    <row r="134" spans="1:7" x14ac:dyDescent="0.75">
      <c r="A134" s="4">
        <v>5.2497220000000002</v>
      </c>
      <c r="B134" s="4">
        <v>0.37338880000000002</v>
      </c>
      <c r="C134" s="3">
        <v>3.12</v>
      </c>
      <c r="D134" s="4">
        <v>12.51</v>
      </c>
      <c r="E134" s="4">
        <v>8.99</v>
      </c>
      <c r="F134" s="4">
        <v>8.09</v>
      </c>
      <c r="G134" s="6"/>
    </row>
    <row r="135" spans="1:7" x14ac:dyDescent="0.75">
      <c r="A135" s="4">
        <v>0.66604419999999998</v>
      </c>
      <c r="B135" s="4">
        <v>0.76342759999999998</v>
      </c>
      <c r="C135" s="3">
        <v>13.47</v>
      </c>
      <c r="D135" s="4">
        <v>12.49</v>
      </c>
      <c r="E135" s="4">
        <v>9.5</v>
      </c>
      <c r="F135" s="4">
        <v>8.48</v>
      </c>
      <c r="G135" s="6"/>
    </row>
    <row r="136" spans="1:7" x14ac:dyDescent="0.75">
      <c r="A136" s="4">
        <v>1.1485369999999999</v>
      </c>
      <c r="B136" s="4">
        <v>0.47628900000000002</v>
      </c>
      <c r="C136" s="3">
        <v>1.1200000000000001</v>
      </c>
      <c r="D136" s="4">
        <v>12.68</v>
      </c>
      <c r="E136" s="4">
        <v>9.3800000000000008</v>
      </c>
      <c r="F136" s="4">
        <v>8.23</v>
      </c>
      <c r="G136" s="6"/>
    </row>
    <row r="137" spans="1:7" x14ac:dyDescent="0.75">
      <c r="A137" s="4">
        <v>4.4672980000000004</v>
      </c>
      <c r="B137" s="4">
        <v>0.45707789999999998</v>
      </c>
      <c r="C137" s="3">
        <v>13.49</v>
      </c>
      <c r="D137" s="4">
        <v>12.67</v>
      </c>
      <c r="E137" s="4">
        <v>9.14</v>
      </c>
      <c r="F137" s="4">
        <v>8.6</v>
      </c>
      <c r="G137" s="6"/>
    </row>
    <row r="138" spans="1:7" x14ac:dyDescent="0.75">
      <c r="A138" s="4">
        <v>0.70924540000000003</v>
      </c>
      <c r="B138" s="4">
        <v>0.91252599999999995</v>
      </c>
      <c r="C138" s="3">
        <v>1.48</v>
      </c>
      <c r="D138" s="4">
        <v>12.24</v>
      </c>
      <c r="E138" s="4">
        <v>9.5</v>
      </c>
      <c r="F138" s="4">
        <v>8.14</v>
      </c>
      <c r="G138" s="6"/>
    </row>
    <row r="139" spans="1:7" x14ac:dyDescent="0.75">
      <c r="A139" s="4">
        <v>0.77493239999999997</v>
      </c>
      <c r="B139" s="4">
        <v>0.63102369999999997</v>
      </c>
      <c r="C139" s="3">
        <v>12.93</v>
      </c>
      <c r="D139" s="4">
        <v>12.68</v>
      </c>
      <c r="E139" s="4">
        <v>9.6999999999999993</v>
      </c>
      <c r="F139" s="4">
        <v>8.08</v>
      </c>
      <c r="G139" s="6"/>
    </row>
    <row r="140" spans="1:7" x14ac:dyDescent="0.75">
      <c r="A140" s="4">
        <v>0.58956779999999998</v>
      </c>
      <c r="B140" s="4">
        <v>0.4961101</v>
      </c>
      <c r="C140" s="3">
        <v>2.12</v>
      </c>
      <c r="D140" s="4">
        <v>12.81</v>
      </c>
      <c r="E140" s="4">
        <v>9.6300000000000008</v>
      </c>
      <c r="F140" s="4">
        <v>7.56</v>
      </c>
      <c r="G140" s="6"/>
    </row>
    <row r="141" spans="1:7" x14ac:dyDescent="0.75">
      <c r="A141" s="4">
        <v>1.4754750000000001</v>
      </c>
      <c r="B141" s="4">
        <v>18.72</v>
      </c>
      <c r="C141" s="3">
        <v>13.15</v>
      </c>
      <c r="D141" s="4">
        <v>12.74</v>
      </c>
      <c r="E141" s="4">
        <v>8.64</v>
      </c>
      <c r="F141" s="4">
        <v>2.0699999999999998</v>
      </c>
      <c r="G141" s="6"/>
    </row>
    <row r="142" spans="1:7" x14ac:dyDescent="0.75">
      <c r="A142" s="4">
        <v>0.37513299999999999</v>
      </c>
      <c r="B142" s="4">
        <v>18.34</v>
      </c>
      <c r="C142" s="3">
        <v>1.2</v>
      </c>
      <c r="D142" s="4">
        <v>12.44</v>
      </c>
      <c r="E142" s="4">
        <v>9.67</v>
      </c>
      <c r="F142" s="4">
        <v>8.41</v>
      </c>
      <c r="G142" s="6"/>
    </row>
    <row r="143" spans="1:7" x14ac:dyDescent="0.75">
      <c r="A143" s="4">
        <v>0.41238649999999999</v>
      </c>
      <c r="B143" s="4">
        <v>12.56</v>
      </c>
      <c r="C143" s="3">
        <v>12.82</v>
      </c>
      <c r="D143" s="4">
        <v>13.13</v>
      </c>
      <c r="E143" s="4">
        <v>8.98</v>
      </c>
      <c r="F143" s="4">
        <v>7.96</v>
      </c>
      <c r="G143" s="6"/>
    </row>
    <row r="144" spans="1:7" x14ac:dyDescent="0.75">
      <c r="A144" s="4">
        <v>0.50352430000000004</v>
      </c>
      <c r="B144" s="4">
        <v>18.690000000000001</v>
      </c>
      <c r="C144" s="3">
        <v>1.39</v>
      </c>
      <c r="D144" s="4">
        <v>12.9</v>
      </c>
      <c r="E144" s="4">
        <v>9.36</v>
      </c>
      <c r="F144" s="4">
        <v>8.17</v>
      </c>
      <c r="G144" s="6"/>
    </row>
    <row r="145" spans="1:7" x14ac:dyDescent="0.75">
      <c r="A145" s="4">
        <v>0.56606540000000005</v>
      </c>
      <c r="B145" s="4">
        <v>9.36</v>
      </c>
      <c r="C145" s="3">
        <v>13.05</v>
      </c>
      <c r="D145" s="4">
        <v>12.4</v>
      </c>
      <c r="E145" s="4">
        <v>9.66</v>
      </c>
      <c r="F145" s="4">
        <v>4.3600000000000003</v>
      </c>
      <c r="G145" s="6"/>
    </row>
    <row r="146" spans="1:7" x14ac:dyDescent="0.75">
      <c r="A146" s="4">
        <v>7.0117159999999998</v>
      </c>
      <c r="B146" s="4">
        <v>18.920000000000002</v>
      </c>
      <c r="C146" s="3">
        <v>1.49</v>
      </c>
      <c r="D146" s="4">
        <v>11.22</v>
      </c>
      <c r="E146" s="4">
        <v>9.1999999999999993</v>
      </c>
      <c r="F146" s="4">
        <v>8.7100000000000009</v>
      </c>
      <c r="G146" s="6"/>
    </row>
    <row r="147" spans="1:7" x14ac:dyDescent="0.75">
      <c r="A147" s="4">
        <v>6.8104969999999998</v>
      </c>
      <c r="B147" s="4">
        <v>19.059999999999999</v>
      </c>
      <c r="C147" s="3">
        <v>13.78</v>
      </c>
      <c r="D147" s="4">
        <v>12.81</v>
      </c>
      <c r="E147" s="4">
        <v>8.84</v>
      </c>
      <c r="F147" s="4">
        <v>8.35</v>
      </c>
      <c r="G147" s="6"/>
    </row>
    <row r="148" spans="1:7" x14ac:dyDescent="0.75">
      <c r="A148" s="4">
        <v>1.0640000000000001</v>
      </c>
      <c r="B148" s="4">
        <v>19.079999999999998</v>
      </c>
      <c r="C148" s="3">
        <v>1.43</v>
      </c>
      <c r="D148" s="4">
        <v>11.82</v>
      </c>
      <c r="E148" s="4">
        <v>9.08</v>
      </c>
      <c r="F148" s="4">
        <v>8.26</v>
      </c>
      <c r="G148" s="6"/>
    </row>
    <row r="149" spans="1:7" x14ac:dyDescent="0.75">
      <c r="A149" s="4">
        <v>1.0674060000000001</v>
      </c>
      <c r="B149" s="4">
        <v>18.7</v>
      </c>
      <c r="C149" s="3">
        <v>13.54</v>
      </c>
      <c r="D149" s="4">
        <v>12.9</v>
      </c>
      <c r="E149" s="4">
        <v>8.93</v>
      </c>
      <c r="F149" s="4">
        <v>7.81</v>
      </c>
      <c r="G149" s="6"/>
    </row>
    <row r="150" spans="1:7" x14ac:dyDescent="0.75">
      <c r="A150" s="4">
        <v>0.50136380000000003</v>
      </c>
      <c r="B150" s="4">
        <v>18.98</v>
      </c>
      <c r="C150" s="3">
        <v>1.38</v>
      </c>
      <c r="D150" s="4">
        <v>13.08</v>
      </c>
      <c r="E150" s="4">
        <v>9.59</v>
      </c>
      <c r="F150" s="4">
        <v>7.9</v>
      </c>
      <c r="G150" s="6"/>
    </row>
    <row r="151" spans="1:7" x14ac:dyDescent="0.75">
      <c r="A151" s="4">
        <v>0.27160859999999998</v>
      </c>
      <c r="B151" s="4">
        <v>13.97</v>
      </c>
      <c r="C151" s="3">
        <v>13.42</v>
      </c>
      <c r="D151" s="4">
        <v>12.35</v>
      </c>
      <c r="E151" s="4">
        <v>9.26</v>
      </c>
      <c r="F151" s="4">
        <v>5.81</v>
      </c>
      <c r="G151" s="6"/>
    </row>
    <row r="152" spans="1:7" x14ac:dyDescent="0.75">
      <c r="A152" s="4">
        <v>23.35</v>
      </c>
      <c r="B152" s="4">
        <v>18.98</v>
      </c>
      <c r="C152" s="3">
        <v>1.65</v>
      </c>
      <c r="D152" s="4">
        <v>13.05</v>
      </c>
      <c r="E152" s="4">
        <v>9.74</v>
      </c>
      <c r="F152" s="4">
        <v>4.07</v>
      </c>
      <c r="G152" s="6"/>
    </row>
    <row r="153" spans="1:7" x14ac:dyDescent="0.75">
      <c r="A153" s="4">
        <v>23.36</v>
      </c>
      <c r="B153" s="4">
        <v>18.72</v>
      </c>
      <c r="C153" s="3">
        <v>13.2</v>
      </c>
      <c r="D153" s="4">
        <v>12.15</v>
      </c>
      <c r="E153" s="4">
        <v>8.76</v>
      </c>
      <c r="F153" s="4">
        <v>3.34</v>
      </c>
      <c r="G153" s="6"/>
    </row>
    <row r="154" spans="1:7" x14ac:dyDescent="0.75">
      <c r="A154" s="4">
        <v>23.84</v>
      </c>
      <c r="B154" s="4">
        <v>13.74</v>
      </c>
      <c r="C154" s="3">
        <v>1.53</v>
      </c>
      <c r="D154" s="4">
        <v>12.92</v>
      </c>
      <c r="E154" s="4">
        <v>9.4</v>
      </c>
      <c r="F154" s="4">
        <v>8.0299999999999994</v>
      </c>
      <c r="G154" s="6"/>
    </row>
    <row r="155" spans="1:7" x14ac:dyDescent="0.75">
      <c r="A155" s="4">
        <v>23.46</v>
      </c>
      <c r="B155" s="4">
        <v>18.690000000000001</v>
      </c>
      <c r="C155" s="3">
        <v>12.47</v>
      </c>
      <c r="D155" s="4">
        <v>11.42</v>
      </c>
      <c r="E155" s="4">
        <v>8.9600000000000009</v>
      </c>
      <c r="F155" s="4">
        <v>2.84</v>
      </c>
      <c r="G155" s="6"/>
    </row>
    <row r="156" spans="1:7" x14ac:dyDescent="0.75">
      <c r="A156" s="4">
        <v>23.92</v>
      </c>
      <c r="B156" s="4">
        <v>17.260000000000002</v>
      </c>
      <c r="C156" s="3">
        <v>2.12</v>
      </c>
      <c r="D156" s="4">
        <v>12.01</v>
      </c>
      <c r="E156" s="4">
        <v>9.25</v>
      </c>
      <c r="F156" s="4">
        <v>8.1300000000000008</v>
      </c>
      <c r="G156" s="6"/>
    </row>
    <row r="157" spans="1:7" x14ac:dyDescent="0.75">
      <c r="A157" s="4">
        <v>24.11</v>
      </c>
      <c r="B157" s="4">
        <v>10.98</v>
      </c>
      <c r="C157" s="3">
        <v>13.47</v>
      </c>
      <c r="D157" s="4">
        <v>12.01</v>
      </c>
      <c r="E157" s="4">
        <v>9.1</v>
      </c>
      <c r="F157" s="4">
        <v>8.1300000000000008</v>
      </c>
      <c r="G157" s="6"/>
    </row>
    <row r="158" spans="1:7" x14ac:dyDescent="0.75">
      <c r="A158" s="4">
        <v>11.22</v>
      </c>
      <c r="B158" s="4">
        <v>18.989999999999998</v>
      </c>
      <c r="C158" s="3">
        <v>1.0900000000000001</v>
      </c>
      <c r="D158" s="4">
        <v>12.79</v>
      </c>
      <c r="E158" s="4">
        <v>9.23</v>
      </c>
      <c r="F158" s="4">
        <v>2.65</v>
      </c>
      <c r="G158" s="6"/>
    </row>
    <row r="159" spans="1:7" x14ac:dyDescent="0.75">
      <c r="A159" s="4">
        <v>23.31</v>
      </c>
      <c r="B159" s="4">
        <v>18.98</v>
      </c>
      <c r="C159" s="3">
        <v>13.7</v>
      </c>
      <c r="D159" s="4">
        <v>12.8</v>
      </c>
      <c r="E159" s="4">
        <v>9.73</v>
      </c>
      <c r="F159" s="4">
        <v>7.04</v>
      </c>
      <c r="G159" s="6"/>
    </row>
    <row r="160" spans="1:7" x14ac:dyDescent="0.75">
      <c r="A160" s="4">
        <v>24.13</v>
      </c>
      <c r="B160" s="4">
        <v>19.059999999999999</v>
      </c>
      <c r="C160" s="3">
        <v>1.26</v>
      </c>
      <c r="D160" s="4">
        <v>13.06</v>
      </c>
      <c r="E160" s="4">
        <v>9.19</v>
      </c>
      <c r="F160" s="4">
        <v>8.14</v>
      </c>
      <c r="G160" s="6"/>
    </row>
    <row r="161" spans="1:7" x14ac:dyDescent="0.75">
      <c r="A161" s="4">
        <v>20.27</v>
      </c>
      <c r="B161" s="4">
        <v>18.920000000000002</v>
      </c>
      <c r="C161" s="3">
        <v>12.78</v>
      </c>
      <c r="D161" s="4">
        <v>12.06</v>
      </c>
      <c r="E161" s="4">
        <v>9.23</v>
      </c>
      <c r="F161" s="4">
        <v>8.4600000000000009</v>
      </c>
      <c r="G161" s="6"/>
    </row>
    <row r="162" spans="1:7" x14ac:dyDescent="0.75">
      <c r="A162" s="4">
        <v>23.94</v>
      </c>
      <c r="B162" s="4">
        <v>18.79</v>
      </c>
      <c r="C162" s="3">
        <v>1.24</v>
      </c>
      <c r="D162" s="4">
        <v>10.9</v>
      </c>
      <c r="E162" s="4">
        <v>8.43</v>
      </c>
      <c r="F162" s="4">
        <v>5.77</v>
      </c>
      <c r="G162" s="6"/>
    </row>
    <row r="163" spans="1:7" x14ac:dyDescent="0.75">
      <c r="A163" s="4">
        <v>22.48</v>
      </c>
      <c r="B163" s="4">
        <v>12.14</v>
      </c>
      <c r="C163" s="3">
        <v>12.85</v>
      </c>
      <c r="D163" s="4">
        <v>12.49</v>
      </c>
      <c r="E163" s="4">
        <v>8.84</v>
      </c>
      <c r="F163" s="4">
        <v>3.23</v>
      </c>
      <c r="G163" s="6"/>
    </row>
    <row r="164" spans="1:7" x14ac:dyDescent="0.75">
      <c r="A164" s="4">
        <v>17.23</v>
      </c>
      <c r="B164" s="4">
        <v>18.91</v>
      </c>
      <c r="C164" s="3">
        <v>1.33</v>
      </c>
      <c r="D164" s="4">
        <v>12.94</v>
      </c>
      <c r="E164" s="4">
        <v>9.31</v>
      </c>
      <c r="F164" s="4">
        <v>7.2</v>
      </c>
      <c r="G164" s="6"/>
    </row>
    <row r="165" spans="1:7" x14ac:dyDescent="0.75">
      <c r="A165" s="4">
        <v>23.9</v>
      </c>
      <c r="B165" s="4">
        <v>18.22</v>
      </c>
      <c r="C165" s="3">
        <v>12.43</v>
      </c>
      <c r="D165" s="4">
        <v>12.55</v>
      </c>
      <c r="E165" s="4">
        <v>9.5399999999999991</v>
      </c>
      <c r="F165" s="4">
        <v>8.1999999999999993</v>
      </c>
      <c r="G165" s="6"/>
    </row>
    <row r="166" spans="1:7" x14ac:dyDescent="0.75">
      <c r="A166" s="4">
        <v>23.65</v>
      </c>
      <c r="B166" s="4">
        <v>18.61</v>
      </c>
      <c r="C166" s="3">
        <v>13.2</v>
      </c>
      <c r="D166" s="4">
        <v>13.25</v>
      </c>
      <c r="E166" s="4">
        <v>9.35</v>
      </c>
      <c r="F166" s="4">
        <v>8.24</v>
      </c>
      <c r="G166" s="6"/>
    </row>
    <row r="167" spans="1:7" x14ac:dyDescent="0.75">
      <c r="A167" s="4">
        <v>23.8</v>
      </c>
      <c r="B167" s="4">
        <v>13.56</v>
      </c>
      <c r="C167" s="3">
        <v>1.34</v>
      </c>
      <c r="D167" s="4">
        <v>5.79</v>
      </c>
      <c r="E167" s="4">
        <v>5.86</v>
      </c>
      <c r="F167" s="4">
        <v>8.16</v>
      </c>
      <c r="G167" s="6"/>
    </row>
    <row r="168" spans="1:7" x14ac:dyDescent="0.75">
      <c r="A168" s="4">
        <v>17.690000000000001</v>
      </c>
      <c r="B168" s="4">
        <v>18.41</v>
      </c>
      <c r="C168" s="3">
        <v>13.08</v>
      </c>
      <c r="D168" s="4">
        <v>12.65</v>
      </c>
      <c r="E168" s="4">
        <v>8.68</v>
      </c>
      <c r="F168" s="4">
        <v>2.61</v>
      </c>
      <c r="G168" s="6"/>
    </row>
    <row r="169" spans="1:7" x14ac:dyDescent="0.75">
      <c r="A169" s="4">
        <v>24.02</v>
      </c>
      <c r="B169" s="4">
        <v>19.18</v>
      </c>
      <c r="C169" s="3">
        <v>2.14</v>
      </c>
      <c r="D169" s="4">
        <v>12.82</v>
      </c>
      <c r="E169" s="4">
        <v>8.6199999999999992</v>
      </c>
      <c r="F169" s="4">
        <v>8.27</v>
      </c>
      <c r="G169" s="6"/>
    </row>
    <row r="170" spans="1:7" x14ac:dyDescent="0.75">
      <c r="A170" s="4">
        <v>15.79</v>
      </c>
      <c r="B170" s="4">
        <v>18.45</v>
      </c>
      <c r="C170" s="3">
        <v>6.19</v>
      </c>
      <c r="D170" s="4">
        <v>12.97</v>
      </c>
      <c r="E170" s="4">
        <v>9.01</v>
      </c>
      <c r="F170" s="4">
        <v>8.4</v>
      </c>
      <c r="G170" s="6"/>
    </row>
    <row r="171" spans="1:7" x14ac:dyDescent="0.75">
      <c r="A171" s="4">
        <v>22.83</v>
      </c>
      <c r="B171" s="4">
        <v>18.57</v>
      </c>
      <c r="C171" s="3">
        <v>1.1499999999999999</v>
      </c>
      <c r="D171" s="4">
        <v>12.57</v>
      </c>
      <c r="E171" s="4">
        <v>9.42</v>
      </c>
      <c r="F171" s="4">
        <v>2.59</v>
      </c>
      <c r="G171" s="6"/>
    </row>
    <row r="172" spans="1:7" x14ac:dyDescent="0.75">
      <c r="A172" s="4">
        <v>12.01</v>
      </c>
      <c r="B172" s="4">
        <v>12.41</v>
      </c>
      <c r="C172" s="3">
        <v>12.65</v>
      </c>
      <c r="D172" s="4">
        <v>12.84</v>
      </c>
      <c r="E172" s="4">
        <v>8.57</v>
      </c>
      <c r="F172" s="4">
        <v>8.57</v>
      </c>
      <c r="G172" s="6"/>
    </row>
    <row r="173" spans="1:7" x14ac:dyDescent="0.75">
      <c r="A173" s="4">
        <v>23.97</v>
      </c>
      <c r="B173" s="4">
        <v>18.489999999999998</v>
      </c>
      <c r="C173" s="3">
        <v>1.54</v>
      </c>
      <c r="D173" s="4">
        <v>12.2</v>
      </c>
      <c r="E173" s="4">
        <v>8.17</v>
      </c>
      <c r="F173" s="4">
        <v>8.1199999999999992</v>
      </c>
      <c r="G173" s="6"/>
    </row>
    <row r="174" spans="1:7" x14ac:dyDescent="0.75">
      <c r="A174" s="4">
        <v>24.3</v>
      </c>
      <c r="B174" s="4">
        <v>18.98</v>
      </c>
      <c r="C174" s="3">
        <v>12.69</v>
      </c>
      <c r="D174" s="4">
        <v>12.16</v>
      </c>
      <c r="E174" s="4">
        <v>9.34</v>
      </c>
      <c r="F174" s="4">
        <v>8.5299999999999994</v>
      </c>
      <c r="G174" s="6"/>
    </row>
    <row r="175" spans="1:7" x14ac:dyDescent="0.75">
      <c r="A175" s="4">
        <v>24.27</v>
      </c>
      <c r="B175" s="4">
        <v>14.56</v>
      </c>
      <c r="C175" s="3">
        <v>1.32</v>
      </c>
      <c r="D175" s="4">
        <v>13.06</v>
      </c>
      <c r="E175" s="4">
        <v>7.24</v>
      </c>
      <c r="F175" s="4">
        <v>7.85</v>
      </c>
      <c r="G175" s="6"/>
    </row>
    <row r="176" spans="1:7" x14ac:dyDescent="0.75">
      <c r="A176" s="4">
        <v>24.16</v>
      </c>
      <c r="B176" s="4">
        <v>18.920000000000002</v>
      </c>
      <c r="C176" s="3">
        <v>12.61</v>
      </c>
      <c r="D176" s="4">
        <v>11.9</v>
      </c>
      <c r="E176" s="4">
        <v>9.35</v>
      </c>
      <c r="F176" s="4">
        <v>8.06</v>
      </c>
      <c r="G176" s="6"/>
    </row>
    <row r="177" spans="1:7" x14ac:dyDescent="0.75">
      <c r="A177" s="4">
        <v>23.81</v>
      </c>
      <c r="B177" s="4">
        <v>19.309999999999999</v>
      </c>
      <c r="C177" s="3">
        <v>2.04</v>
      </c>
      <c r="D177" s="4">
        <v>12.95</v>
      </c>
      <c r="E177" s="4">
        <v>6.16</v>
      </c>
      <c r="F177" s="4">
        <v>2.5299999999999998</v>
      </c>
      <c r="G177" s="6"/>
    </row>
    <row r="178" spans="1:7" x14ac:dyDescent="0.75">
      <c r="A178" s="4">
        <v>23.8</v>
      </c>
      <c r="B178" s="4">
        <v>18.510000000000002</v>
      </c>
      <c r="C178" s="3">
        <v>11.59</v>
      </c>
      <c r="D178" s="4">
        <v>11.87</v>
      </c>
      <c r="E178" s="4">
        <v>9.43</v>
      </c>
      <c r="F178" s="4">
        <v>8.15</v>
      </c>
      <c r="G178" s="6"/>
    </row>
    <row r="179" spans="1:7" x14ac:dyDescent="0.75">
      <c r="A179" s="4">
        <v>23.45</v>
      </c>
      <c r="B179" s="4">
        <v>19.059999999999999</v>
      </c>
      <c r="C179" s="3">
        <v>13.38</v>
      </c>
      <c r="D179" s="4">
        <v>12.96</v>
      </c>
      <c r="E179" s="4">
        <v>9.1999999999999993</v>
      </c>
      <c r="F179" s="4">
        <v>2.08</v>
      </c>
      <c r="G179" s="6"/>
    </row>
    <row r="180" spans="1:7" x14ac:dyDescent="0.75">
      <c r="A180" s="4">
        <v>24.06</v>
      </c>
      <c r="B180" s="4">
        <v>13.56</v>
      </c>
      <c r="C180" s="3">
        <v>1.52</v>
      </c>
      <c r="D180" s="4">
        <v>11.91</v>
      </c>
      <c r="E180" s="4">
        <v>9.26</v>
      </c>
      <c r="F180" s="4">
        <v>8.4499999999999993</v>
      </c>
      <c r="G180" s="6"/>
    </row>
    <row r="181" spans="1:7" x14ac:dyDescent="0.75">
      <c r="A181" s="4">
        <v>23.84</v>
      </c>
      <c r="B181" s="4">
        <v>19.03</v>
      </c>
      <c r="C181" s="3">
        <v>12.96</v>
      </c>
      <c r="D181" s="4">
        <v>12.25</v>
      </c>
      <c r="E181" s="4">
        <v>9.34</v>
      </c>
      <c r="F181" s="4">
        <v>8.52</v>
      </c>
      <c r="G181" s="6"/>
    </row>
    <row r="182" spans="1:7" x14ac:dyDescent="0.75">
      <c r="A182" s="4">
        <v>23.42</v>
      </c>
      <c r="B182" s="4">
        <v>18.77</v>
      </c>
      <c r="C182" s="3">
        <v>3.53</v>
      </c>
      <c r="D182" s="4">
        <v>12.09</v>
      </c>
      <c r="E182" s="4">
        <v>8.44</v>
      </c>
      <c r="F182" s="4">
        <v>5.78</v>
      </c>
      <c r="G182" s="6"/>
    </row>
    <row r="183" spans="1:7" x14ac:dyDescent="0.75">
      <c r="A183" s="4">
        <v>24.34</v>
      </c>
      <c r="B183" s="4">
        <v>19.12</v>
      </c>
      <c r="C183" s="3">
        <v>12.4</v>
      </c>
      <c r="D183" s="4">
        <v>12.06</v>
      </c>
      <c r="E183" s="4">
        <v>8.85</v>
      </c>
      <c r="F183" s="4">
        <v>7.85</v>
      </c>
      <c r="G183" s="6"/>
    </row>
    <row r="184" spans="1:7" x14ac:dyDescent="0.75">
      <c r="A184" s="4">
        <v>24.18</v>
      </c>
      <c r="B184" s="4">
        <v>18.87</v>
      </c>
      <c r="C184" s="3">
        <v>1.79</v>
      </c>
      <c r="D184" s="4">
        <v>12.26</v>
      </c>
      <c r="E184" s="4">
        <v>8.92</v>
      </c>
      <c r="F184" s="4">
        <v>8.6300000000000008</v>
      </c>
      <c r="G184" s="6"/>
    </row>
    <row r="185" spans="1:7" x14ac:dyDescent="0.75">
      <c r="A185" s="4">
        <v>24.03</v>
      </c>
      <c r="B185" s="4">
        <v>19.21</v>
      </c>
      <c r="C185" s="3">
        <v>13.63</v>
      </c>
      <c r="D185" s="4">
        <v>12.69</v>
      </c>
      <c r="E185" s="4">
        <v>9.11</v>
      </c>
      <c r="F185" s="4">
        <v>8.09</v>
      </c>
      <c r="G185" s="6"/>
    </row>
    <row r="186" spans="1:7" x14ac:dyDescent="0.75">
      <c r="A186" s="4">
        <v>22.66</v>
      </c>
      <c r="B186" s="4">
        <v>18.78</v>
      </c>
      <c r="C186" s="3">
        <v>2.04</v>
      </c>
      <c r="D186" s="4">
        <v>12.75</v>
      </c>
      <c r="E186" s="4">
        <v>9.0500000000000007</v>
      </c>
      <c r="F186" s="4">
        <v>7.57</v>
      </c>
      <c r="G186" s="6"/>
    </row>
    <row r="187" spans="1:7" x14ac:dyDescent="0.75">
      <c r="A187" s="4">
        <v>23.55</v>
      </c>
      <c r="B187" s="4">
        <v>18.89</v>
      </c>
      <c r="C187" s="3">
        <v>13.62</v>
      </c>
      <c r="D187" s="4">
        <v>11.9</v>
      </c>
      <c r="E187" s="4">
        <v>9.35</v>
      </c>
      <c r="F187" s="4">
        <v>7.76</v>
      </c>
      <c r="G187" s="6"/>
    </row>
    <row r="188" spans="1:7" x14ac:dyDescent="0.75">
      <c r="A188" s="4">
        <v>22.74</v>
      </c>
      <c r="B188" s="4">
        <v>18.84</v>
      </c>
      <c r="C188" s="3">
        <v>1.85</v>
      </c>
      <c r="D188" s="4">
        <v>11.39</v>
      </c>
      <c r="E188" s="4">
        <v>9.5299999999999994</v>
      </c>
      <c r="F188" s="4">
        <v>8.56</v>
      </c>
      <c r="G188" s="6"/>
    </row>
    <row r="189" spans="1:7" x14ac:dyDescent="0.75">
      <c r="A189" s="4">
        <v>23.67</v>
      </c>
      <c r="B189" s="4">
        <v>18.98</v>
      </c>
      <c r="C189" s="3">
        <v>13.02</v>
      </c>
      <c r="D189" s="4">
        <v>12.32</v>
      </c>
      <c r="E189" s="4">
        <v>8.8800000000000008</v>
      </c>
      <c r="F189" s="4">
        <v>2.35</v>
      </c>
      <c r="G189" s="6"/>
    </row>
    <row r="190" spans="1:7" x14ac:dyDescent="0.75">
      <c r="A190" s="4">
        <v>24.08</v>
      </c>
      <c r="B190" s="4">
        <v>18.72</v>
      </c>
      <c r="C190" s="3">
        <v>13.06</v>
      </c>
      <c r="D190" s="4">
        <v>11.84</v>
      </c>
      <c r="E190" s="4">
        <v>9.4</v>
      </c>
      <c r="F190" s="4">
        <v>8.3000000000000007</v>
      </c>
      <c r="G190" s="6"/>
    </row>
    <row r="191" spans="1:7" x14ac:dyDescent="0.75">
      <c r="A191" s="4">
        <v>23.17</v>
      </c>
      <c r="B191" s="4">
        <v>13.99</v>
      </c>
      <c r="C191" s="3">
        <v>1.58</v>
      </c>
      <c r="D191" s="4">
        <v>12.94</v>
      </c>
      <c r="E191" s="4">
        <v>9.2799999999999994</v>
      </c>
      <c r="F191" s="4">
        <v>8.57</v>
      </c>
      <c r="G191" s="6"/>
    </row>
    <row r="192" spans="1:7" x14ac:dyDescent="0.75">
      <c r="A192" s="4">
        <v>23.27</v>
      </c>
      <c r="B192" s="4">
        <v>18.739999999999998</v>
      </c>
      <c r="C192" s="3">
        <v>12.83</v>
      </c>
      <c r="D192" s="4">
        <v>12.55</v>
      </c>
      <c r="E192" s="4">
        <v>9.24</v>
      </c>
      <c r="F192" s="4">
        <v>7.95</v>
      </c>
      <c r="G192" s="6"/>
    </row>
    <row r="193" spans="1:7" x14ac:dyDescent="0.75">
      <c r="A193" s="4">
        <v>24.05</v>
      </c>
      <c r="B193" s="4">
        <v>18.41</v>
      </c>
      <c r="C193" s="3">
        <v>1.76</v>
      </c>
      <c r="D193" s="4">
        <v>11.51</v>
      </c>
      <c r="E193" s="4">
        <v>9.4499999999999993</v>
      </c>
      <c r="F193" s="4">
        <v>8.2100000000000009</v>
      </c>
      <c r="G193" s="6"/>
    </row>
    <row r="194" spans="1:7" x14ac:dyDescent="0.75">
      <c r="A194" s="4">
        <v>13.49</v>
      </c>
      <c r="B194" s="4">
        <v>16.920000000000002</v>
      </c>
      <c r="C194" s="3">
        <v>12.68</v>
      </c>
      <c r="D194" s="4">
        <v>11.84</v>
      </c>
      <c r="E194" s="4">
        <v>8.43</v>
      </c>
      <c r="F194" s="4">
        <v>7.96</v>
      </c>
      <c r="G194" s="6"/>
    </row>
    <row r="195" spans="1:7" x14ac:dyDescent="0.75">
      <c r="A195" s="4">
        <v>23.4</v>
      </c>
      <c r="B195" s="4">
        <v>18.97</v>
      </c>
      <c r="C195" s="3">
        <v>1.02</v>
      </c>
      <c r="D195" s="4">
        <v>10.98</v>
      </c>
      <c r="E195" s="4">
        <v>9.4600000000000009</v>
      </c>
      <c r="F195" s="4">
        <v>3.92</v>
      </c>
      <c r="G195" s="6"/>
    </row>
    <row r="196" spans="1:7" x14ac:dyDescent="0.75">
      <c r="A196" s="4">
        <v>24.21</v>
      </c>
      <c r="B196" s="4">
        <v>18.899999999999999</v>
      </c>
      <c r="C196" s="3">
        <v>2.0499999999999998</v>
      </c>
      <c r="D196" s="4">
        <v>11.78</v>
      </c>
      <c r="E196" s="4">
        <v>9.2100000000000009</v>
      </c>
      <c r="F196" s="4">
        <v>8.17</v>
      </c>
      <c r="G196" s="6"/>
    </row>
    <row r="197" spans="1:7" x14ac:dyDescent="0.75">
      <c r="A197" s="4">
        <v>23.61</v>
      </c>
      <c r="B197" s="4">
        <v>18.54</v>
      </c>
      <c r="C197" s="3">
        <v>13.55</v>
      </c>
      <c r="D197" s="4">
        <v>12.56</v>
      </c>
      <c r="E197" s="4">
        <v>9.49</v>
      </c>
      <c r="F197" s="4">
        <v>7.92</v>
      </c>
      <c r="G197" s="6"/>
    </row>
    <row r="198" spans="1:7" x14ac:dyDescent="0.75">
      <c r="A198" s="4">
        <v>22.98</v>
      </c>
      <c r="B198" s="4">
        <v>19.21</v>
      </c>
      <c r="C198" s="3">
        <v>1.1200000000000001</v>
      </c>
      <c r="D198" s="4">
        <v>12.85</v>
      </c>
      <c r="E198" s="4">
        <v>9.32</v>
      </c>
      <c r="F198" s="4">
        <v>8.17</v>
      </c>
      <c r="G198" s="6"/>
    </row>
    <row r="199" spans="1:7" x14ac:dyDescent="0.75">
      <c r="A199" s="4">
        <v>23.9</v>
      </c>
      <c r="B199" s="4">
        <v>18.600000000000001</v>
      </c>
      <c r="C199" s="3">
        <v>12.67</v>
      </c>
      <c r="D199" s="4">
        <v>12.03</v>
      </c>
      <c r="E199" s="4">
        <v>8.1300000000000008</v>
      </c>
      <c r="F199" s="4">
        <v>2.66</v>
      </c>
      <c r="G199" s="6"/>
    </row>
    <row r="200" spans="1:7" x14ac:dyDescent="0.75">
      <c r="A200" s="4">
        <v>24.17</v>
      </c>
      <c r="B200" s="4">
        <v>18.829999999999998</v>
      </c>
      <c r="C200" s="3">
        <v>4.04</v>
      </c>
      <c r="D200" s="4">
        <v>11.89</v>
      </c>
      <c r="E200" s="4">
        <v>9.49</v>
      </c>
      <c r="F200" s="4">
        <v>8.65</v>
      </c>
      <c r="G200" s="6"/>
    </row>
    <row r="201" spans="1:7" x14ac:dyDescent="0.75">
      <c r="A201" s="4">
        <v>22.53</v>
      </c>
      <c r="B201" s="4">
        <v>18.399999999999999</v>
      </c>
      <c r="C201" s="3">
        <v>12.69</v>
      </c>
      <c r="D201" s="4">
        <v>12.56</v>
      </c>
      <c r="E201" s="4">
        <v>9.64</v>
      </c>
      <c r="F201" s="4">
        <v>8.36</v>
      </c>
      <c r="G201" s="6"/>
    </row>
    <row r="202" spans="1:7" x14ac:dyDescent="0.75">
      <c r="A202" s="4">
        <v>23.75</v>
      </c>
      <c r="B202" s="4">
        <v>18.649999999999999</v>
      </c>
      <c r="C202" s="3">
        <v>2.48</v>
      </c>
      <c r="D202" s="4">
        <v>12.86</v>
      </c>
      <c r="E202" s="4">
        <v>9.41</v>
      </c>
      <c r="F202" s="4">
        <v>2.15</v>
      </c>
      <c r="G202" s="6"/>
    </row>
    <row r="203" spans="1:7" x14ac:dyDescent="0.75">
      <c r="A203" s="4">
        <v>23.35</v>
      </c>
      <c r="B203" s="4">
        <v>10.07</v>
      </c>
      <c r="C203" s="3">
        <v>12.66</v>
      </c>
      <c r="D203" s="4">
        <v>12.39</v>
      </c>
      <c r="E203" s="4">
        <v>9.59</v>
      </c>
      <c r="F203" s="4">
        <v>8.4600000000000009</v>
      </c>
      <c r="G203" s="6"/>
    </row>
    <row r="204" spans="1:7" x14ac:dyDescent="0.75">
      <c r="A204" s="4">
        <v>11.61</v>
      </c>
      <c r="B204" s="4">
        <v>18.989999999999998</v>
      </c>
      <c r="C204" s="3">
        <v>0.99</v>
      </c>
      <c r="D204" s="4">
        <v>13.02</v>
      </c>
      <c r="E204" s="4">
        <v>7.95</v>
      </c>
      <c r="F204" s="4">
        <v>7.61</v>
      </c>
      <c r="G204" s="6"/>
    </row>
    <row r="205" spans="1:7" x14ac:dyDescent="0.75">
      <c r="A205" s="4">
        <v>23.44</v>
      </c>
      <c r="B205" s="4">
        <v>8.9499999999999993</v>
      </c>
      <c r="C205" s="3">
        <v>13.47</v>
      </c>
      <c r="D205" s="4">
        <v>12.02</v>
      </c>
      <c r="E205" s="4">
        <v>9.2799999999999994</v>
      </c>
      <c r="F205" s="4">
        <v>7.96</v>
      </c>
      <c r="G205" s="6"/>
    </row>
    <row r="206" spans="1:7" x14ac:dyDescent="0.75">
      <c r="A206" s="4">
        <v>14.38</v>
      </c>
      <c r="B206" s="4">
        <v>19.170000000000002</v>
      </c>
      <c r="C206" s="3">
        <v>2.0499999999999998</v>
      </c>
      <c r="D206" s="4">
        <v>9.61</v>
      </c>
      <c r="E206" s="4">
        <v>8.9600000000000009</v>
      </c>
      <c r="F206" s="4">
        <v>2.85</v>
      </c>
      <c r="G206" s="6"/>
    </row>
    <row r="207" spans="1:7" x14ac:dyDescent="0.75">
      <c r="A207" s="4">
        <v>24.28</v>
      </c>
      <c r="B207" s="4">
        <v>18.32</v>
      </c>
      <c r="C207" s="3">
        <v>13.05</v>
      </c>
      <c r="D207" s="4">
        <v>12.89</v>
      </c>
      <c r="E207" s="4">
        <v>9.06</v>
      </c>
      <c r="F207" s="4">
        <v>7.31</v>
      </c>
      <c r="G207" s="6"/>
    </row>
    <row r="208" spans="1:7" x14ac:dyDescent="0.75">
      <c r="A208" s="4">
        <v>23.73</v>
      </c>
      <c r="B208" s="4">
        <v>9.4499999999999993</v>
      </c>
      <c r="C208" s="3">
        <v>1.76</v>
      </c>
      <c r="D208" s="4">
        <v>12.11</v>
      </c>
      <c r="E208" s="4">
        <v>9.49</v>
      </c>
      <c r="F208" s="4">
        <v>8.26</v>
      </c>
      <c r="G208" s="6"/>
    </row>
    <row r="209" spans="1:7" x14ac:dyDescent="0.75">
      <c r="A209" s="4">
        <v>23.24</v>
      </c>
      <c r="B209" s="4">
        <v>18.62</v>
      </c>
      <c r="C209" s="3">
        <v>12.56</v>
      </c>
      <c r="D209" s="4">
        <v>12.68</v>
      </c>
      <c r="E209" s="4">
        <v>9.66</v>
      </c>
      <c r="F209" s="6"/>
      <c r="G209" s="6"/>
    </row>
    <row r="210" spans="1:7" x14ac:dyDescent="0.75">
      <c r="A210" s="4">
        <v>18.64</v>
      </c>
      <c r="B210" s="4">
        <v>11.97</v>
      </c>
      <c r="C210" s="3">
        <v>1.25</v>
      </c>
      <c r="D210" s="4">
        <v>12.44</v>
      </c>
      <c r="E210" s="4">
        <v>9.1199999999999992</v>
      </c>
      <c r="F210" s="6"/>
      <c r="G210" s="6"/>
    </row>
    <row r="211" spans="1:7" x14ac:dyDescent="0.75">
      <c r="A211" s="4">
        <v>24.13</v>
      </c>
      <c r="B211" s="4">
        <v>19.100000000000001</v>
      </c>
      <c r="C211" s="3">
        <v>12.78</v>
      </c>
      <c r="D211" s="4">
        <v>12.01</v>
      </c>
      <c r="E211" s="4">
        <v>8.2799999999999994</v>
      </c>
      <c r="F211" s="6"/>
      <c r="G211" s="6"/>
    </row>
    <row r="212" spans="1:7" x14ac:dyDescent="0.75">
      <c r="A212" s="4">
        <v>19.489999999999998</v>
      </c>
      <c r="B212" s="4">
        <v>18.79</v>
      </c>
      <c r="C212" s="3">
        <v>1.83</v>
      </c>
      <c r="D212" s="4">
        <v>11.89</v>
      </c>
      <c r="E212" s="4">
        <v>8.31</v>
      </c>
      <c r="F212" s="6"/>
      <c r="G212" s="6"/>
    </row>
    <row r="213" spans="1:7" x14ac:dyDescent="0.75">
      <c r="A213" s="4">
        <v>24.27</v>
      </c>
      <c r="B213" s="4">
        <v>18.489999999999998</v>
      </c>
      <c r="C213" s="3">
        <v>13.22</v>
      </c>
      <c r="D213" s="4">
        <v>12.73</v>
      </c>
      <c r="E213" s="4">
        <v>9.15</v>
      </c>
      <c r="F213" s="6"/>
      <c r="G213" s="6"/>
    </row>
    <row r="214" spans="1:7" x14ac:dyDescent="0.75">
      <c r="A214" s="4">
        <v>23.67</v>
      </c>
      <c r="B214" s="4">
        <v>19.309999999999999</v>
      </c>
      <c r="C214" s="3">
        <v>1.51</v>
      </c>
      <c r="D214" s="4">
        <v>13.05</v>
      </c>
      <c r="E214" s="4">
        <v>9.58</v>
      </c>
      <c r="F214" s="6"/>
      <c r="G214" s="6"/>
    </row>
    <row r="215" spans="1:7" x14ac:dyDescent="0.75">
      <c r="A215" s="4">
        <v>18.93</v>
      </c>
      <c r="B215" s="4">
        <v>12.65</v>
      </c>
      <c r="C215" s="3">
        <v>12.96</v>
      </c>
      <c r="D215" s="4">
        <v>12.16</v>
      </c>
      <c r="E215" s="4">
        <v>9.24</v>
      </c>
      <c r="G215" s="6"/>
    </row>
    <row r="216" spans="1:7" x14ac:dyDescent="0.75">
      <c r="A216" s="4">
        <v>24.29</v>
      </c>
      <c r="B216" s="4">
        <v>18.88</v>
      </c>
      <c r="C216" s="3">
        <v>1.77</v>
      </c>
      <c r="D216" s="4">
        <v>11.23</v>
      </c>
      <c r="E216" s="4">
        <v>9.0399999999999991</v>
      </c>
      <c r="G216" s="6"/>
    </row>
    <row r="217" spans="1:7" x14ac:dyDescent="0.75">
      <c r="A217" s="4">
        <v>16.52</v>
      </c>
      <c r="B217" s="4">
        <v>16.329999999999998</v>
      </c>
      <c r="C217" s="3">
        <v>13.11</v>
      </c>
      <c r="D217" s="4">
        <v>12.16</v>
      </c>
      <c r="E217" s="4">
        <v>9.26</v>
      </c>
      <c r="G217" s="6"/>
    </row>
    <row r="218" spans="1:7" x14ac:dyDescent="0.75">
      <c r="A218" s="4">
        <v>22.91</v>
      </c>
      <c r="B218" s="4">
        <v>18.940000000000001</v>
      </c>
      <c r="C218" s="3">
        <v>12.31</v>
      </c>
      <c r="D218" s="4">
        <v>12.6</v>
      </c>
      <c r="E218" s="4">
        <v>8.7200000000000006</v>
      </c>
      <c r="G218" s="6"/>
    </row>
    <row r="219" spans="1:7" x14ac:dyDescent="0.75">
      <c r="A219" s="4">
        <v>24.38</v>
      </c>
      <c r="B219" s="4">
        <v>18.649999999999999</v>
      </c>
      <c r="C219" s="3">
        <v>2.2599999999999998</v>
      </c>
      <c r="D219" s="4">
        <v>11.16</v>
      </c>
      <c r="E219" s="4">
        <v>9.5500000000000007</v>
      </c>
      <c r="G219" s="6"/>
    </row>
    <row r="220" spans="1:7" x14ac:dyDescent="0.75">
      <c r="A220" s="4">
        <v>17.350000000000001</v>
      </c>
      <c r="B220" s="4">
        <v>18.600000000000001</v>
      </c>
      <c r="C220" s="3">
        <v>13.74</v>
      </c>
      <c r="D220" s="4">
        <v>11.5</v>
      </c>
      <c r="E220" s="4">
        <v>9.6199999999999992</v>
      </c>
      <c r="G220" s="6"/>
    </row>
    <row r="221" spans="1:7" x14ac:dyDescent="0.75">
      <c r="A221" s="4">
        <v>23.56</v>
      </c>
      <c r="B221" s="4">
        <v>18.8</v>
      </c>
      <c r="C221" s="3">
        <v>10.78</v>
      </c>
      <c r="D221" s="4">
        <v>12.74</v>
      </c>
      <c r="E221" s="4">
        <v>9.23</v>
      </c>
      <c r="G221" s="6"/>
    </row>
    <row r="222" spans="1:7" x14ac:dyDescent="0.75">
      <c r="A222" s="4">
        <v>24.02</v>
      </c>
      <c r="B222" s="4">
        <v>18.920000000000002</v>
      </c>
      <c r="C222" s="3">
        <v>13.4</v>
      </c>
      <c r="D222" s="4">
        <v>12.87</v>
      </c>
      <c r="E222" s="4">
        <v>9.5</v>
      </c>
      <c r="G222" s="6"/>
    </row>
    <row r="223" spans="1:7" x14ac:dyDescent="0.75">
      <c r="A223" s="4">
        <v>23.69</v>
      </c>
      <c r="B223" s="4">
        <v>18.71</v>
      </c>
      <c r="C223" s="3">
        <v>1.94</v>
      </c>
      <c r="D223" s="4">
        <v>13.28</v>
      </c>
      <c r="E223" s="4">
        <v>8.4700000000000006</v>
      </c>
      <c r="G223" s="6"/>
    </row>
    <row r="224" spans="1:7" x14ac:dyDescent="0.75">
      <c r="A224" s="4">
        <v>23.88</v>
      </c>
      <c r="B224" s="4">
        <v>16.46</v>
      </c>
      <c r="C224" s="3">
        <v>13.05</v>
      </c>
      <c r="D224" s="4">
        <v>12.62</v>
      </c>
      <c r="E224" s="4">
        <v>9.7200000000000006</v>
      </c>
      <c r="G224" s="6"/>
    </row>
    <row r="225" spans="1:7" x14ac:dyDescent="0.75">
      <c r="A225" s="4">
        <v>23.7</v>
      </c>
      <c r="B225" s="4">
        <v>18.91</v>
      </c>
      <c r="C225" s="3">
        <v>1.25</v>
      </c>
      <c r="D225" s="4">
        <v>13.06</v>
      </c>
      <c r="E225" s="4">
        <v>9.3000000000000007</v>
      </c>
      <c r="G225" s="6"/>
    </row>
    <row r="226" spans="1:7" x14ac:dyDescent="0.75">
      <c r="A226" s="4">
        <v>17.739999999999998</v>
      </c>
      <c r="B226" s="4">
        <v>19.14</v>
      </c>
      <c r="C226" s="3">
        <v>12.97</v>
      </c>
      <c r="D226" s="4">
        <v>10.91</v>
      </c>
      <c r="E226" s="4">
        <v>9.33</v>
      </c>
      <c r="G226" s="6"/>
    </row>
    <row r="227" spans="1:7" x14ac:dyDescent="0.75">
      <c r="A227" s="4">
        <v>23.75</v>
      </c>
      <c r="B227" s="4">
        <v>18.84</v>
      </c>
      <c r="C227" s="3">
        <v>13.49</v>
      </c>
      <c r="D227" s="4">
        <v>11.5</v>
      </c>
      <c r="E227" s="4">
        <v>9.31</v>
      </c>
      <c r="G227" s="6"/>
    </row>
    <row r="228" spans="1:7" x14ac:dyDescent="0.75">
      <c r="A228" s="4">
        <v>12.86</v>
      </c>
      <c r="B228" s="4">
        <v>19.059999999999999</v>
      </c>
      <c r="C228" s="3">
        <v>2</v>
      </c>
      <c r="D228" s="4">
        <v>5.96</v>
      </c>
      <c r="E228" s="4">
        <v>8.6</v>
      </c>
      <c r="G228" s="6"/>
    </row>
    <row r="229" spans="1:7" x14ac:dyDescent="0.75">
      <c r="A229" s="4">
        <v>23.43</v>
      </c>
      <c r="B229" s="4">
        <v>18.77</v>
      </c>
      <c r="C229" s="3">
        <v>13.66</v>
      </c>
      <c r="D229" s="4">
        <v>11.76</v>
      </c>
      <c r="E229" s="4">
        <v>8.94</v>
      </c>
      <c r="G229" s="6"/>
    </row>
    <row r="230" spans="1:7" x14ac:dyDescent="0.75">
      <c r="A230" s="4">
        <v>23.78</v>
      </c>
      <c r="B230" s="4">
        <v>16.97</v>
      </c>
      <c r="C230" s="3">
        <v>1.59</v>
      </c>
      <c r="D230" s="4">
        <v>12.29</v>
      </c>
      <c r="E230" s="4">
        <v>8.7799999999999994</v>
      </c>
      <c r="G230" s="6"/>
    </row>
    <row r="231" spans="1:7" x14ac:dyDescent="0.75">
      <c r="A231" s="4">
        <v>23.71</v>
      </c>
      <c r="B231" s="4">
        <v>19.3</v>
      </c>
      <c r="C231" s="3">
        <v>13.15</v>
      </c>
      <c r="D231" s="4">
        <v>12.83</v>
      </c>
      <c r="E231" s="4">
        <v>8.77</v>
      </c>
      <c r="G231" s="6"/>
    </row>
    <row r="232" spans="1:7" x14ac:dyDescent="0.75">
      <c r="A232" s="4">
        <v>10.08</v>
      </c>
      <c r="B232" s="4">
        <v>18.98</v>
      </c>
      <c r="C232" s="3">
        <v>1.18</v>
      </c>
      <c r="D232" s="4">
        <v>12.96</v>
      </c>
      <c r="E232" s="4">
        <v>8.68</v>
      </c>
      <c r="G232" s="6"/>
    </row>
    <row r="233" spans="1:7" x14ac:dyDescent="0.75">
      <c r="A233" s="4">
        <v>24.01</v>
      </c>
      <c r="B233" s="4">
        <v>18.89</v>
      </c>
      <c r="C233" s="3">
        <v>13.57</v>
      </c>
      <c r="D233" s="4">
        <v>13.07</v>
      </c>
      <c r="E233" s="4">
        <v>9.52</v>
      </c>
      <c r="G233" s="6"/>
    </row>
    <row r="234" spans="1:7" x14ac:dyDescent="0.75">
      <c r="A234" s="4">
        <v>24.21</v>
      </c>
      <c r="B234" s="4">
        <v>19.27</v>
      </c>
      <c r="C234" s="3">
        <v>1.81</v>
      </c>
      <c r="D234" s="4">
        <v>11.26</v>
      </c>
      <c r="E234" s="4">
        <v>9.0399999999999991</v>
      </c>
      <c r="G234" s="6"/>
    </row>
    <row r="235" spans="1:7" x14ac:dyDescent="0.75">
      <c r="A235" s="4">
        <v>24.15</v>
      </c>
      <c r="B235" s="4">
        <v>16.100000000000001</v>
      </c>
      <c r="C235" s="3">
        <v>13.07</v>
      </c>
      <c r="D235" s="4">
        <v>11.93</v>
      </c>
      <c r="E235" s="4">
        <v>8.76</v>
      </c>
      <c r="G235" s="6"/>
    </row>
    <row r="236" spans="1:7" x14ac:dyDescent="0.75">
      <c r="A236" s="4">
        <v>24.25</v>
      </c>
      <c r="B236" s="4">
        <v>18.98</v>
      </c>
      <c r="C236" s="3">
        <v>5.96</v>
      </c>
      <c r="D236" s="4">
        <v>6.18</v>
      </c>
      <c r="E236" s="4">
        <v>9.2899999999999991</v>
      </c>
      <c r="G236" s="6"/>
    </row>
    <row r="237" spans="1:7" x14ac:dyDescent="0.75">
      <c r="A237" s="4">
        <v>24.14</v>
      </c>
      <c r="B237" s="4">
        <v>14.95</v>
      </c>
      <c r="C237" s="3">
        <v>9.82</v>
      </c>
      <c r="D237" s="4">
        <v>12.09</v>
      </c>
      <c r="E237" s="4">
        <v>8</v>
      </c>
      <c r="G237" s="6"/>
    </row>
    <row r="238" spans="1:7" x14ac:dyDescent="0.75">
      <c r="A238" s="4">
        <v>23.85</v>
      </c>
      <c r="B238" s="4">
        <v>19.12</v>
      </c>
      <c r="C238" s="3">
        <v>13.69</v>
      </c>
      <c r="D238" s="4">
        <v>13.28</v>
      </c>
      <c r="E238" s="4">
        <v>9.6</v>
      </c>
      <c r="G238" s="6"/>
    </row>
    <row r="239" spans="1:7" x14ac:dyDescent="0.75">
      <c r="A239" s="4">
        <v>23.86</v>
      </c>
      <c r="B239" s="4">
        <v>14.84</v>
      </c>
      <c r="C239" s="3">
        <v>1.37</v>
      </c>
      <c r="D239" s="4">
        <v>12.69</v>
      </c>
      <c r="E239" s="4">
        <v>8.9700000000000006</v>
      </c>
      <c r="G239" s="6"/>
    </row>
    <row r="240" spans="1:7" x14ac:dyDescent="0.75">
      <c r="A240" s="4">
        <v>21.13</v>
      </c>
      <c r="B240" s="4">
        <v>18.670000000000002</v>
      </c>
      <c r="C240" s="3">
        <v>12.79</v>
      </c>
      <c r="D240" s="4">
        <v>12.87</v>
      </c>
      <c r="E240" s="4">
        <v>9.39</v>
      </c>
      <c r="G240" s="6"/>
    </row>
    <row r="241" spans="1:7" x14ac:dyDescent="0.75">
      <c r="A241" s="4">
        <v>24.21</v>
      </c>
      <c r="B241" s="4">
        <v>18.59</v>
      </c>
      <c r="C241" s="3">
        <v>12.69</v>
      </c>
      <c r="D241" s="4">
        <v>12.99</v>
      </c>
      <c r="E241" s="4">
        <v>9.2899999999999991</v>
      </c>
      <c r="G241" s="6"/>
    </row>
    <row r="242" spans="1:7" x14ac:dyDescent="0.75">
      <c r="A242" s="4">
        <v>23.14</v>
      </c>
      <c r="B242" s="4">
        <v>18.59</v>
      </c>
      <c r="C242" s="3">
        <v>1.33</v>
      </c>
      <c r="D242" s="4">
        <v>12.69</v>
      </c>
      <c r="E242" s="4">
        <v>9.27</v>
      </c>
      <c r="G242" s="6"/>
    </row>
    <row r="243" spans="1:7" x14ac:dyDescent="0.75">
      <c r="A243" s="4">
        <v>24.15</v>
      </c>
      <c r="B243" s="4">
        <v>18.84</v>
      </c>
      <c r="C243" s="3">
        <v>13.07</v>
      </c>
      <c r="D243" s="4">
        <v>12.48</v>
      </c>
      <c r="E243" s="4">
        <v>9.1</v>
      </c>
      <c r="G243" s="6"/>
    </row>
    <row r="244" spans="1:7" x14ac:dyDescent="0.75">
      <c r="A244" s="4">
        <v>22.15</v>
      </c>
      <c r="B244" s="4">
        <v>19.440000000000001</v>
      </c>
      <c r="C244" s="3">
        <v>1.73</v>
      </c>
      <c r="D244" s="4">
        <v>12.16</v>
      </c>
      <c r="E244" s="4">
        <v>9.43</v>
      </c>
      <c r="G244" s="6"/>
    </row>
    <row r="245" spans="1:7" x14ac:dyDescent="0.75">
      <c r="A245" s="4">
        <v>24.06</v>
      </c>
      <c r="B245" s="4">
        <v>18.93</v>
      </c>
      <c r="C245" s="3">
        <v>12.5</v>
      </c>
      <c r="D245" s="4">
        <v>12.49</v>
      </c>
      <c r="E245" s="4">
        <v>9.4600000000000009</v>
      </c>
      <c r="G245" s="6"/>
    </row>
    <row r="246" spans="1:7" x14ac:dyDescent="0.75">
      <c r="A246" s="4">
        <v>23.9</v>
      </c>
      <c r="B246" s="4">
        <v>14.39</v>
      </c>
      <c r="C246" s="3">
        <v>1.65</v>
      </c>
      <c r="D246" s="4">
        <v>12.89</v>
      </c>
      <c r="E246" s="4">
        <v>8.84</v>
      </c>
      <c r="G246" s="6"/>
    </row>
    <row r="247" spans="1:7" x14ac:dyDescent="0.75">
      <c r="A247" s="4">
        <v>23.61</v>
      </c>
      <c r="B247" s="4">
        <v>19.21</v>
      </c>
      <c r="C247" s="3">
        <v>13.4</v>
      </c>
      <c r="D247" s="4">
        <v>12.25</v>
      </c>
      <c r="E247" s="4">
        <v>9.44</v>
      </c>
      <c r="G247" s="6"/>
    </row>
    <row r="248" spans="1:7" x14ac:dyDescent="0.75">
      <c r="A248" s="4">
        <v>18.25</v>
      </c>
      <c r="B248" s="4">
        <v>19.3</v>
      </c>
      <c r="C248" s="3">
        <v>1.74</v>
      </c>
      <c r="D248" s="4">
        <v>12.82</v>
      </c>
      <c r="E248" s="4">
        <v>9.5</v>
      </c>
      <c r="G248" s="6"/>
    </row>
    <row r="249" spans="1:7" x14ac:dyDescent="0.75">
      <c r="A249" s="4">
        <v>24.13</v>
      </c>
      <c r="B249" s="4">
        <v>18.89</v>
      </c>
      <c r="C249" s="3">
        <v>11.98</v>
      </c>
      <c r="D249" s="4">
        <v>12.95</v>
      </c>
      <c r="E249" s="4">
        <v>8.6999999999999993</v>
      </c>
      <c r="G249" s="6"/>
    </row>
    <row r="250" spans="1:7" x14ac:dyDescent="0.75">
      <c r="A250" s="4">
        <v>17.63</v>
      </c>
      <c r="B250" s="4">
        <v>18.98</v>
      </c>
      <c r="C250" s="3">
        <v>1.64</v>
      </c>
      <c r="D250" s="4">
        <v>11.85</v>
      </c>
      <c r="E250" s="4">
        <v>8.94</v>
      </c>
      <c r="G250" s="6"/>
    </row>
    <row r="251" spans="1:7" x14ac:dyDescent="0.75">
      <c r="A251" s="4">
        <v>23.96</v>
      </c>
      <c r="B251" s="4">
        <v>19.04</v>
      </c>
      <c r="C251" s="3">
        <v>13.15</v>
      </c>
      <c r="D251" s="4">
        <v>12.7</v>
      </c>
      <c r="E251" s="4">
        <v>8.8000000000000007</v>
      </c>
      <c r="G251" s="6"/>
    </row>
    <row r="252" spans="1:7" x14ac:dyDescent="0.75">
      <c r="A252" s="4">
        <v>11.73</v>
      </c>
      <c r="B252" s="4">
        <v>7.42</v>
      </c>
      <c r="C252" s="3">
        <v>2.16</v>
      </c>
      <c r="D252" s="4">
        <v>12.88</v>
      </c>
      <c r="E252" s="4">
        <v>9.61</v>
      </c>
      <c r="G252" s="6"/>
    </row>
    <row r="253" spans="1:7" x14ac:dyDescent="0.75">
      <c r="A253" s="4">
        <v>23.86</v>
      </c>
      <c r="B253" s="4">
        <v>18.309999999999999</v>
      </c>
      <c r="C253" s="3">
        <v>4.57</v>
      </c>
      <c r="D253" s="4">
        <v>12.56</v>
      </c>
      <c r="E253" s="4">
        <v>9.41</v>
      </c>
      <c r="G253" s="6"/>
    </row>
    <row r="254" spans="1:7" x14ac:dyDescent="0.75">
      <c r="A254" s="4">
        <v>21.9</v>
      </c>
      <c r="B254" s="4">
        <v>18.22</v>
      </c>
      <c r="C254" s="3">
        <v>13.63</v>
      </c>
      <c r="D254" s="4">
        <v>12.97</v>
      </c>
      <c r="E254" s="4">
        <v>9.24</v>
      </c>
      <c r="G254" s="6"/>
    </row>
    <row r="255" spans="1:7" x14ac:dyDescent="0.75">
      <c r="A255" s="4">
        <v>23.67</v>
      </c>
      <c r="B255" s="4">
        <v>18.63</v>
      </c>
      <c r="C255" s="3">
        <v>1.96</v>
      </c>
      <c r="D255" s="4">
        <v>11.48</v>
      </c>
      <c r="E255" s="4">
        <v>8.34</v>
      </c>
      <c r="G255" s="6"/>
    </row>
    <row r="256" spans="1:7" x14ac:dyDescent="0.75">
      <c r="A256" s="4">
        <v>15.8</v>
      </c>
      <c r="B256" s="4">
        <v>18.829999999999998</v>
      </c>
      <c r="C256" s="3">
        <v>12.65</v>
      </c>
      <c r="D256" s="4">
        <v>12.68</v>
      </c>
      <c r="E256" s="4">
        <v>9.24</v>
      </c>
      <c r="G256" s="6"/>
    </row>
    <row r="257" spans="1:7" x14ac:dyDescent="0.75">
      <c r="A257" s="4">
        <v>23.49</v>
      </c>
      <c r="B257" s="4">
        <v>18.54</v>
      </c>
      <c r="C257" s="3">
        <v>1.94</v>
      </c>
      <c r="D257" s="4">
        <v>12.66</v>
      </c>
      <c r="E257" s="4">
        <v>8.8000000000000007</v>
      </c>
      <c r="G257" s="6"/>
    </row>
    <row r="258" spans="1:7" x14ac:dyDescent="0.75">
      <c r="A258" s="4">
        <v>24.38</v>
      </c>
      <c r="B258" s="4">
        <v>11.82</v>
      </c>
      <c r="C258" s="3">
        <v>13.3</v>
      </c>
      <c r="D258" s="4">
        <v>11.97</v>
      </c>
      <c r="E258" s="4">
        <v>8.86</v>
      </c>
      <c r="G258" s="6"/>
    </row>
    <row r="259" spans="1:7" x14ac:dyDescent="0.75">
      <c r="A259" s="4">
        <v>19.09</v>
      </c>
      <c r="B259" s="4">
        <v>18.64</v>
      </c>
      <c r="C259" s="3">
        <v>1.27</v>
      </c>
      <c r="D259" s="4">
        <v>12.1</v>
      </c>
      <c r="E259" s="6"/>
      <c r="G259" s="6"/>
    </row>
    <row r="260" spans="1:7" x14ac:dyDescent="0.75">
      <c r="A260" s="4">
        <v>23.28</v>
      </c>
      <c r="B260" s="4">
        <v>18.79</v>
      </c>
      <c r="C260" s="3">
        <v>13.4</v>
      </c>
      <c r="D260" s="4">
        <v>12.24</v>
      </c>
      <c r="E260" s="6"/>
      <c r="G260" s="6"/>
    </row>
    <row r="261" spans="1:7" x14ac:dyDescent="0.75">
      <c r="A261" s="4">
        <v>23.21</v>
      </c>
      <c r="B261" s="4">
        <v>11.63</v>
      </c>
      <c r="C261" s="3">
        <v>1.3</v>
      </c>
      <c r="D261" s="4">
        <v>12</v>
      </c>
      <c r="E261" s="6"/>
      <c r="G261" s="6"/>
    </row>
    <row r="262" spans="1:7" x14ac:dyDescent="0.75">
      <c r="A262" s="4">
        <v>24.23</v>
      </c>
      <c r="B262" s="4">
        <v>19.010000000000002</v>
      </c>
      <c r="C262" s="3">
        <v>7.71</v>
      </c>
      <c r="D262" s="4">
        <v>12.57</v>
      </c>
      <c r="E262" s="6"/>
      <c r="G262" s="6"/>
    </row>
    <row r="263" spans="1:7" x14ac:dyDescent="0.75">
      <c r="A263" s="4">
        <v>15.15</v>
      </c>
      <c r="B263" s="4">
        <v>18.5</v>
      </c>
      <c r="C263" s="3">
        <v>12.21</v>
      </c>
      <c r="D263" s="4">
        <v>12.71</v>
      </c>
      <c r="E263" s="6"/>
      <c r="G263" s="6"/>
    </row>
    <row r="264" spans="1:7" x14ac:dyDescent="0.75">
      <c r="A264" s="4">
        <v>24.28</v>
      </c>
      <c r="B264" s="4">
        <v>18.61</v>
      </c>
      <c r="C264" s="6"/>
      <c r="D264" s="6"/>
      <c r="E264" s="6"/>
      <c r="G264" s="6"/>
    </row>
    <row r="265" spans="1:7" x14ac:dyDescent="0.75">
      <c r="A265" s="4">
        <v>22.98</v>
      </c>
      <c r="B265" s="4">
        <v>19.010000000000002</v>
      </c>
      <c r="C265" s="6"/>
      <c r="D265" s="6"/>
      <c r="G265" s="6"/>
    </row>
    <row r="266" spans="1:7" x14ac:dyDescent="0.75">
      <c r="A266" s="4">
        <v>23.87</v>
      </c>
      <c r="B266" s="4">
        <v>19.02</v>
      </c>
      <c r="C266" s="6"/>
      <c r="D266" s="6"/>
      <c r="G266" s="6"/>
    </row>
    <row r="267" spans="1:7" x14ac:dyDescent="0.75">
      <c r="A267" s="4">
        <v>11.59</v>
      </c>
      <c r="B267" s="4">
        <v>15.8</v>
      </c>
      <c r="C267" s="6"/>
      <c r="D267" s="6"/>
      <c r="G267" s="6"/>
    </row>
    <row r="268" spans="1:7" x14ac:dyDescent="0.75">
      <c r="A268" s="4">
        <v>23.8</v>
      </c>
      <c r="B268" s="4">
        <v>18.579999999999998</v>
      </c>
      <c r="C268" s="6"/>
      <c r="D268" s="6"/>
      <c r="G268" s="6"/>
    </row>
    <row r="269" spans="1:7" x14ac:dyDescent="0.75">
      <c r="A269" s="4">
        <v>23.61</v>
      </c>
      <c r="B269" s="4">
        <v>19.02</v>
      </c>
      <c r="C269" s="6"/>
      <c r="D269" s="6"/>
      <c r="G269" s="6"/>
    </row>
    <row r="270" spans="1:7" x14ac:dyDescent="0.75">
      <c r="A270" s="4">
        <v>24</v>
      </c>
      <c r="B270" s="4">
        <v>8.64</v>
      </c>
      <c r="G270" s="6"/>
    </row>
    <row r="271" spans="1:7" x14ac:dyDescent="0.75">
      <c r="A271" s="4">
        <v>24.32</v>
      </c>
      <c r="B271" s="4">
        <v>19.18</v>
      </c>
      <c r="G271" s="6"/>
    </row>
    <row r="272" spans="1:7" x14ac:dyDescent="0.75">
      <c r="A272" s="4">
        <v>23.96</v>
      </c>
      <c r="B272" s="4">
        <v>18.93</v>
      </c>
      <c r="G272" s="6"/>
    </row>
    <row r="273" spans="1:7" x14ac:dyDescent="0.75">
      <c r="A273" s="4">
        <v>23.81</v>
      </c>
      <c r="B273" s="4">
        <v>18.84</v>
      </c>
      <c r="G273" s="6"/>
    </row>
    <row r="274" spans="1:7" x14ac:dyDescent="0.75">
      <c r="A274" s="4">
        <v>23.96</v>
      </c>
      <c r="B274" s="4">
        <v>18.5</v>
      </c>
      <c r="G274" s="6"/>
    </row>
    <row r="275" spans="1:7" x14ac:dyDescent="0.75">
      <c r="A275" s="4">
        <v>10.73</v>
      </c>
      <c r="B275" s="4">
        <v>12.31</v>
      </c>
      <c r="G275" s="6"/>
    </row>
    <row r="276" spans="1:7" x14ac:dyDescent="0.75">
      <c r="A276" s="4">
        <v>23.9</v>
      </c>
      <c r="B276" s="4">
        <v>18.91</v>
      </c>
      <c r="G276" s="6"/>
    </row>
    <row r="277" spans="1:7" x14ac:dyDescent="0.75">
      <c r="A277" s="4">
        <v>23.95</v>
      </c>
      <c r="B277" s="4">
        <v>18.8</v>
      </c>
      <c r="G277" s="6"/>
    </row>
    <row r="278" spans="1:7" x14ac:dyDescent="0.75">
      <c r="A278" s="4">
        <v>23.94</v>
      </c>
      <c r="B278" s="4">
        <v>19.04</v>
      </c>
      <c r="G278" s="6"/>
    </row>
    <row r="279" spans="1:7" x14ac:dyDescent="0.75">
      <c r="A279" s="4">
        <v>22.36</v>
      </c>
      <c r="B279" s="4">
        <v>19.149999999999999</v>
      </c>
      <c r="G279" s="6"/>
    </row>
    <row r="280" spans="1:7" x14ac:dyDescent="0.75">
      <c r="A280" s="4">
        <v>23.94</v>
      </c>
      <c r="B280" s="4">
        <v>10.51</v>
      </c>
      <c r="G280" s="6"/>
    </row>
    <row r="281" spans="1:7" x14ac:dyDescent="0.75">
      <c r="A281" s="4">
        <v>23.83</v>
      </c>
      <c r="B281" s="4">
        <v>19.11</v>
      </c>
      <c r="G281" s="6"/>
    </row>
    <row r="282" spans="1:7" x14ac:dyDescent="0.75">
      <c r="A282" s="4">
        <v>23.91</v>
      </c>
      <c r="B282" s="4">
        <v>19.23</v>
      </c>
      <c r="G282" s="6"/>
    </row>
    <row r="283" spans="1:7" x14ac:dyDescent="0.75">
      <c r="A283" s="4">
        <v>23.41</v>
      </c>
      <c r="B283" s="4">
        <v>19.11</v>
      </c>
      <c r="G283" s="6"/>
    </row>
    <row r="284" spans="1:7" x14ac:dyDescent="0.75">
      <c r="A284" s="4">
        <v>23.82</v>
      </c>
      <c r="B284" s="4">
        <v>11.88</v>
      </c>
      <c r="G284" s="6"/>
    </row>
    <row r="285" spans="1:7" x14ac:dyDescent="0.75">
      <c r="A285" s="4">
        <v>23.89</v>
      </c>
      <c r="B285" s="4">
        <v>18.690000000000001</v>
      </c>
      <c r="G285" s="6"/>
    </row>
    <row r="286" spans="1:7" x14ac:dyDescent="0.75">
      <c r="A286" s="4">
        <v>23.64</v>
      </c>
      <c r="B286" s="4">
        <v>18.940000000000001</v>
      </c>
      <c r="G286" s="6"/>
    </row>
    <row r="287" spans="1:7" x14ac:dyDescent="0.75">
      <c r="A287" s="4">
        <v>23.72</v>
      </c>
      <c r="B287" s="4">
        <v>18.75</v>
      </c>
      <c r="G287" s="6"/>
    </row>
    <row r="288" spans="1:7" x14ac:dyDescent="0.75">
      <c r="A288" s="4">
        <v>23.97</v>
      </c>
      <c r="B288" s="4">
        <v>18.36</v>
      </c>
      <c r="G288" s="6"/>
    </row>
    <row r="289" spans="1:7" x14ac:dyDescent="0.75">
      <c r="A289" s="4">
        <v>13.59</v>
      </c>
      <c r="B289" s="4">
        <v>18.5</v>
      </c>
      <c r="G289" s="6"/>
    </row>
    <row r="290" spans="1:7" x14ac:dyDescent="0.75">
      <c r="A290" s="4">
        <v>23.52</v>
      </c>
      <c r="B290" s="4">
        <v>18.91</v>
      </c>
      <c r="G290" s="6"/>
    </row>
    <row r="291" spans="1:7" x14ac:dyDescent="0.75">
      <c r="A291" s="4">
        <v>23.84</v>
      </c>
      <c r="B291" s="4">
        <v>18.309999999999999</v>
      </c>
      <c r="G291" s="6"/>
    </row>
    <row r="292" spans="1:7" x14ac:dyDescent="0.75">
      <c r="A292" s="4">
        <v>23.85</v>
      </c>
      <c r="B292" s="4">
        <v>18.760000000000002</v>
      </c>
      <c r="G292" s="6"/>
    </row>
    <row r="293" spans="1:7" x14ac:dyDescent="0.75">
      <c r="A293" s="4">
        <v>23.26</v>
      </c>
      <c r="B293" s="4">
        <v>19.16</v>
      </c>
      <c r="G293" s="6"/>
    </row>
    <row r="294" spans="1:7" x14ac:dyDescent="0.75">
      <c r="A294" s="4">
        <v>23.83</v>
      </c>
      <c r="B294" s="4">
        <v>8.61</v>
      </c>
      <c r="G294" s="6"/>
    </row>
    <row r="295" spans="1:7" x14ac:dyDescent="0.75">
      <c r="A295" s="4">
        <v>24.04</v>
      </c>
      <c r="B295" s="4">
        <v>18.940000000000001</v>
      </c>
      <c r="G295" s="6"/>
    </row>
    <row r="296" spans="1:7" x14ac:dyDescent="0.75">
      <c r="A296" s="4">
        <v>12.12</v>
      </c>
      <c r="B296" s="4">
        <v>18.97</v>
      </c>
      <c r="G296" s="6"/>
    </row>
    <row r="297" spans="1:7" x14ac:dyDescent="0.75">
      <c r="A297" s="4">
        <v>23.22</v>
      </c>
      <c r="B297" s="4">
        <v>18.850000000000001</v>
      </c>
      <c r="G297" s="6"/>
    </row>
    <row r="298" spans="1:7" x14ac:dyDescent="0.75">
      <c r="A298" s="4">
        <v>23.98</v>
      </c>
      <c r="B298" s="4">
        <v>19.41</v>
      </c>
      <c r="G298" s="6"/>
    </row>
    <row r="299" spans="1:7" x14ac:dyDescent="0.75">
      <c r="A299" s="4">
        <v>23.84</v>
      </c>
      <c r="B299" s="4">
        <v>18.8</v>
      </c>
      <c r="G299" s="6"/>
    </row>
    <row r="300" spans="1:7" x14ac:dyDescent="0.75">
      <c r="A300" s="4">
        <v>23.29</v>
      </c>
      <c r="B300" s="6"/>
      <c r="G300" s="6"/>
    </row>
    <row r="301" spans="1:7" x14ac:dyDescent="0.75">
      <c r="A301" s="4">
        <v>10.97</v>
      </c>
      <c r="B301" s="6"/>
      <c r="G301" s="6"/>
    </row>
    <row r="302" spans="1:7" x14ac:dyDescent="0.75">
      <c r="A302" s="4">
        <v>23.97</v>
      </c>
      <c r="B302" s="6"/>
      <c r="G302" s="6"/>
    </row>
    <row r="303" spans="1:7" x14ac:dyDescent="0.75">
      <c r="A303" s="4">
        <v>18.93</v>
      </c>
      <c r="B303" s="6"/>
      <c r="G303" s="6"/>
    </row>
    <row r="304" spans="1:7" x14ac:dyDescent="0.75">
      <c r="A304" s="4">
        <v>23.77</v>
      </c>
      <c r="G304" s="6"/>
    </row>
    <row r="305" spans="1:7" x14ac:dyDescent="0.75">
      <c r="A305" s="4">
        <v>14.29</v>
      </c>
      <c r="G305" s="6"/>
    </row>
    <row r="306" spans="1:7" x14ac:dyDescent="0.75">
      <c r="A306" s="4">
        <v>24.43</v>
      </c>
      <c r="G306" s="6"/>
    </row>
    <row r="307" spans="1:7" x14ac:dyDescent="0.75">
      <c r="A307" s="4">
        <v>23.97</v>
      </c>
      <c r="G307" s="6"/>
    </row>
    <row r="308" spans="1:7" x14ac:dyDescent="0.75">
      <c r="A308" s="4">
        <v>23.99</v>
      </c>
      <c r="G308" s="6"/>
    </row>
    <row r="309" spans="1:7" x14ac:dyDescent="0.75">
      <c r="A309" s="4">
        <v>24.18</v>
      </c>
      <c r="G309" s="6"/>
    </row>
    <row r="310" spans="1:7" x14ac:dyDescent="0.75">
      <c r="A310" s="4">
        <v>24.21</v>
      </c>
      <c r="G310" s="6"/>
    </row>
    <row r="311" spans="1:7" x14ac:dyDescent="0.75">
      <c r="A311" s="4">
        <v>23.84</v>
      </c>
      <c r="G311" s="6"/>
    </row>
    <row r="312" spans="1:7" x14ac:dyDescent="0.75">
      <c r="A312" s="4">
        <v>23.17</v>
      </c>
      <c r="G312" s="6"/>
    </row>
    <row r="313" spans="1:7" x14ac:dyDescent="0.75">
      <c r="A313" s="4">
        <v>23.7</v>
      </c>
      <c r="G313" s="6"/>
    </row>
    <row r="314" spans="1:7" x14ac:dyDescent="0.75">
      <c r="A314" s="4">
        <v>22.72</v>
      </c>
      <c r="G314" s="6"/>
    </row>
    <row r="315" spans="1:7" x14ac:dyDescent="0.75">
      <c r="A315" s="6"/>
      <c r="G315" s="6"/>
    </row>
    <row r="316" spans="1:7" x14ac:dyDescent="0.75">
      <c r="A316" s="6"/>
      <c r="G316" s="6"/>
    </row>
    <row r="317" spans="1:7" x14ac:dyDescent="0.75">
      <c r="A317" s="6"/>
      <c r="G317" s="6"/>
    </row>
    <row r="318" spans="1:7" x14ac:dyDescent="0.75">
      <c r="A318" s="6"/>
      <c r="G318" s="6"/>
    </row>
    <row r="319" spans="1:7" x14ac:dyDescent="0.75">
      <c r="A319" s="6"/>
      <c r="G319" s="6"/>
    </row>
    <row r="320" spans="1:7" x14ac:dyDescent="0.75">
      <c r="A320" s="6"/>
      <c r="G32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hicken histogram data points</vt:lpstr>
      <vt:lpstr>g. fowl histogram data 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6-02T16:42:27Z</dcterms:created>
  <dcterms:modified xsi:type="dcterms:W3CDTF">2020-07-22T14:05:08Z</dcterms:modified>
</cp:coreProperties>
</file>